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5" windowWidth="27990" windowHeight="13170"/>
  </bookViews>
  <sheets>
    <sheet name="Data" sheetId="1" r:id="rId1"/>
  </sheets>
  <calcPr calcId="145621"/>
</workbook>
</file>

<file path=xl/calcChain.xml><?xml version="1.0" encoding="utf-8"?>
<calcChain xmlns="http://schemas.openxmlformats.org/spreadsheetml/2006/main">
  <c r="F338" i="1" l="1"/>
  <c r="I338" i="1"/>
  <c r="J338" i="1"/>
  <c r="K338" i="1"/>
  <c r="L338" i="1"/>
  <c r="M338" i="1"/>
  <c r="N338" i="1"/>
  <c r="O338" i="1"/>
  <c r="P338" i="1"/>
  <c r="R338" i="1"/>
  <c r="S338" i="1"/>
  <c r="T338" i="1"/>
  <c r="U338" i="1"/>
  <c r="V338" i="1"/>
  <c r="W338" i="1"/>
  <c r="X338" i="1"/>
  <c r="Y338" i="1"/>
  <c r="Z338" i="1"/>
  <c r="F339" i="1"/>
  <c r="I339" i="1"/>
  <c r="J339" i="1"/>
  <c r="K339" i="1"/>
  <c r="L339" i="1"/>
  <c r="M339" i="1"/>
  <c r="N339" i="1"/>
  <c r="O339" i="1"/>
  <c r="P339" i="1"/>
  <c r="R339" i="1"/>
  <c r="S339" i="1"/>
  <c r="T339" i="1"/>
  <c r="U339" i="1"/>
  <c r="V339" i="1"/>
  <c r="W339" i="1"/>
  <c r="X339" i="1"/>
  <c r="Y339" i="1"/>
  <c r="Z339" i="1"/>
  <c r="F340" i="1"/>
  <c r="I340" i="1"/>
  <c r="J340" i="1"/>
  <c r="K340" i="1"/>
  <c r="L340" i="1"/>
  <c r="M340" i="1"/>
  <c r="N340" i="1"/>
  <c r="O340" i="1"/>
  <c r="P340" i="1"/>
  <c r="R340" i="1"/>
  <c r="S340" i="1"/>
  <c r="T340" i="1"/>
  <c r="U340" i="1"/>
  <c r="V340" i="1"/>
  <c r="W340" i="1"/>
  <c r="X340" i="1"/>
  <c r="Y340" i="1"/>
  <c r="Z340" i="1"/>
  <c r="F341" i="1"/>
  <c r="I341" i="1"/>
  <c r="J341" i="1"/>
  <c r="K341" i="1"/>
  <c r="L341" i="1"/>
  <c r="M341" i="1"/>
  <c r="N341" i="1"/>
  <c r="O341" i="1"/>
  <c r="P341" i="1"/>
  <c r="R341" i="1"/>
  <c r="S341" i="1"/>
  <c r="T341" i="1"/>
  <c r="U341" i="1"/>
  <c r="V341" i="1"/>
  <c r="W341" i="1"/>
  <c r="X341" i="1"/>
  <c r="Y341" i="1"/>
  <c r="Z341" i="1"/>
  <c r="F342" i="1"/>
  <c r="I342" i="1"/>
  <c r="J342" i="1"/>
  <c r="K342" i="1"/>
  <c r="L342" i="1"/>
  <c r="M342" i="1"/>
  <c r="N342" i="1"/>
  <c r="O342" i="1"/>
  <c r="P342" i="1"/>
  <c r="R342" i="1"/>
  <c r="S342" i="1"/>
  <c r="T342" i="1"/>
  <c r="U342" i="1"/>
  <c r="V342" i="1"/>
  <c r="W342" i="1"/>
  <c r="X342" i="1"/>
  <c r="Y342" i="1"/>
  <c r="Z342" i="1"/>
  <c r="F343" i="1"/>
  <c r="I343" i="1"/>
  <c r="J343" i="1"/>
  <c r="K343" i="1"/>
  <c r="L343" i="1"/>
  <c r="M343" i="1"/>
  <c r="N343" i="1"/>
  <c r="O343" i="1"/>
  <c r="P343" i="1"/>
  <c r="R343" i="1"/>
  <c r="S343" i="1"/>
  <c r="T343" i="1"/>
  <c r="U343" i="1"/>
  <c r="V343" i="1"/>
  <c r="W343" i="1"/>
  <c r="X343" i="1"/>
  <c r="Y343" i="1"/>
  <c r="Z343" i="1"/>
  <c r="F344" i="1"/>
  <c r="I344" i="1"/>
  <c r="J344" i="1"/>
  <c r="K344" i="1"/>
  <c r="L344" i="1"/>
  <c r="M344" i="1"/>
  <c r="N344" i="1"/>
  <c r="O344" i="1"/>
  <c r="P344" i="1"/>
  <c r="R344" i="1"/>
  <c r="S344" i="1"/>
  <c r="T344" i="1"/>
  <c r="U344" i="1"/>
  <c r="V344" i="1"/>
  <c r="W344" i="1"/>
  <c r="X344" i="1"/>
  <c r="Y344" i="1"/>
  <c r="Z344" i="1"/>
  <c r="F345" i="1"/>
  <c r="I345" i="1"/>
  <c r="J345" i="1"/>
  <c r="K345" i="1"/>
  <c r="L345" i="1"/>
  <c r="M345" i="1"/>
  <c r="N345" i="1"/>
  <c r="O345" i="1"/>
  <c r="P345" i="1"/>
  <c r="R345" i="1"/>
  <c r="S345" i="1"/>
  <c r="T345" i="1"/>
  <c r="U345" i="1"/>
  <c r="V345" i="1"/>
  <c r="W345" i="1"/>
  <c r="X345" i="1"/>
  <c r="Y345" i="1"/>
  <c r="Z345" i="1"/>
  <c r="D345" i="1"/>
  <c r="D344" i="1"/>
  <c r="D343" i="1"/>
  <c r="D342" i="1"/>
  <c r="D341" i="1"/>
  <c r="D340" i="1"/>
  <c r="D339" i="1"/>
  <c r="D338" i="1"/>
  <c r="Y331" i="1"/>
  <c r="X331" i="1"/>
  <c r="Y329" i="1"/>
  <c r="X329" i="1"/>
  <c r="Y328" i="1"/>
  <c r="X328" i="1"/>
  <c r="Y327" i="1"/>
  <c r="X327" i="1"/>
  <c r="Y326" i="1"/>
  <c r="X326" i="1"/>
  <c r="Y325" i="1"/>
  <c r="X325" i="1"/>
  <c r="Y324" i="1"/>
  <c r="X324" i="1"/>
  <c r="Z324" i="1" s="1"/>
  <c r="Y322" i="1"/>
  <c r="X322" i="1"/>
  <c r="Y312" i="1"/>
  <c r="X312" i="1"/>
  <c r="Z312" i="1" s="1"/>
  <c r="Y311" i="1"/>
  <c r="X311" i="1"/>
  <c r="Y300" i="1"/>
  <c r="X300" i="1"/>
  <c r="Z300" i="1" s="1"/>
  <c r="Y295" i="1"/>
  <c r="X295" i="1"/>
  <c r="Y294" i="1"/>
  <c r="X294" i="1"/>
  <c r="Y293" i="1"/>
  <c r="X293" i="1"/>
  <c r="Y292" i="1"/>
  <c r="X292" i="1"/>
  <c r="Z292" i="1" s="1"/>
  <c r="Y288" i="1"/>
  <c r="X288" i="1"/>
  <c r="Y287" i="1"/>
  <c r="X287" i="1"/>
  <c r="Z287" i="1" s="1"/>
  <c r="Y286" i="1"/>
  <c r="X286" i="1"/>
  <c r="Y285" i="1"/>
  <c r="X285" i="1"/>
  <c r="Z285" i="1" s="1"/>
  <c r="Y284" i="1"/>
  <c r="X284" i="1"/>
  <c r="Y283" i="1"/>
  <c r="X283" i="1"/>
  <c r="Y282" i="1"/>
  <c r="X282" i="1"/>
  <c r="Y281" i="1"/>
  <c r="X281" i="1"/>
  <c r="Z281" i="1" s="1"/>
  <c r="Y280" i="1"/>
  <c r="X280" i="1"/>
  <c r="Y279" i="1"/>
  <c r="X279" i="1"/>
  <c r="Z279" i="1" s="1"/>
  <c r="Y278" i="1"/>
  <c r="X278" i="1"/>
  <c r="Y277" i="1"/>
  <c r="X277" i="1"/>
  <c r="Z277" i="1" s="1"/>
  <c r="Y272" i="1"/>
  <c r="X272" i="1"/>
  <c r="Y271" i="1"/>
  <c r="X271" i="1"/>
  <c r="Y268" i="1"/>
  <c r="X268" i="1"/>
  <c r="Y267" i="1"/>
  <c r="X267" i="1"/>
  <c r="Y266" i="1"/>
  <c r="X266" i="1"/>
  <c r="Y265" i="1"/>
  <c r="X265" i="1"/>
  <c r="Y264" i="1"/>
  <c r="X264" i="1"/>
  <c r="Y263" i="1"/>
  <c r="X263" i="1"/>
  <c r="Y262" i="1"/>
  <c r="X262" i="1"/>
  <c r="Y261" i="1"/>
  <c r="X261" i="1"/>
  <c r="Y260" i="1"/>
  <c r="X260" i="1"/>
  <c r="Y258" i="1"/>
  <c r="X258" i="1"/>
  <c r="Y257" i="1"/>
  <c r="X257" i="1"/>
  <c r="Y256" i="1"/>
  <c r="X256" i="1"/>
  <c r="Y255" i="1"/>
  <c r="X255" i="1"/>
  <c r="Y254" i="1"/>
  <c r="X254" i="1"/>
  <c r="Y252" i="1"/>
  <c r="X252" i="1"/>
  <c r="Y251" i="1"/>
  <c r="X251" i="1"/>
  <c r="Y247" i="1"/>
  <c r="X247" i="1"/>
  <c r="Y239" i="1"/>
  <c r="X239" i="1"/>
  <c r="Y235" i="1"/>
  <c r="X235" i="1"/>
  <c r="Y233" i="1"/>
  <c r="X233" i="1"/>
  <c r="Y232" i="1"/>
  <c r="X232" i="1"/>
  <c r="Y231" i="1"/>
  <c r="X231" i="1"/>
  <c r="Y229" i="1"/>
  <c r="X229" i="1"/>
  <c r="Y226" i="1"/>
  <c r="X226" i="1"/>
  <c r="Y225" i="1"/>
  <c r="X225" i="1"/>
  <c r="Y222" i="1"/>
  <c r="X222" i="1"/>
  <c r="Y220" i="1"/>
  <c r="X220" i="1"/>
  <c r="Y218" i="1"/>
  <c r="X218" i="1"/>
  <c r="Y217" i="1"/>
  <c r="X217" i="1"/>
  <c r="Y216" i="1"/>
  <c r="X216" i="1"/>
  <c r="Y215" i="1"/>
  <c r="X215" i="1"/>
  <c r="Y210" i="1"/>
  <c r="X210" i="1"/>
  <c r="Y201" i="1"/>
  <c r="X201" i="1"/>
  <c r="Y200" i="1"/>
  <c r="X200" i="1"/>
  <c r="Y196" i="1"/>
  <c r="X196" i="1"/>
  <c r="Y195" i="1"/>
  <c r="X195" i="1"/>
  <c r="Y193" i="1"/>
  <c r="X193" i="1"/>
  <c r="Y192" i="1"/>
  <c r="X192" i="1"/>
  <c r="Y189" i="1"/>
  <c r="X189" i="1"/>
  <c r="Y186" i="1"/>
  <c r="X186" i="1"/>
  <c r="Y185" i="1"/>
  <c r="X185" i="1"/>
  <c r="Y184" i="1"/>
  <c r="X184" i="1"/>
  <c r="Y183" i="1"/>
  <c r="X183" i="1"/>
  <c r="Y182" i="1"/>
  <c r="X182" i="1"/>
  <c r="Y180" i="1"/>
  <c r="X180" i="1"/>
  <c r="Y179" i="1"/>
  <c r="X179" i="1"/>
  <c r="Y176" i="1"/>
  <c r="X176" i="1"/>
  <c r="Y175" i="1"/>
  <c r="X175" i="1"/>
  <c r="Y174" i="1"/>
  <c r="X174" i="1"/>
  <c r="Y173" i="1"/>
  <c r="X173" i="1"/>
  <c r="Y172" i="1"/>
  <c r="X172" i="1"/>
  <c r="Y171" i="1"/>
  <c r="X171" i="1"/>
  <c r="Y170" i="1"/>
  <c r="X170" i="1"/>
  <c r="Y169" i="1"/>
  <c r="X169" i="1"/>
  <c r="Y168" i="1"/>
  <c r="X168" i="1"/>
  <c r="Y167" i="1"/>
  <c r="X167" i="1"/>
  <c r="Y166" i="1"/>
  <c r="X166" i="1"/>
  <c r="Y165" i="1"/>
  <c r="X165" i="1"/>
  <c r="Y162" i="1"/>
  <c r="X162" i="1"/>
  <c r="Y161" i="1"/>
  <c r="X161" i="1"/>
  <c r="Y159" i="1"/>
  <c r="X159" i="1"/>
  <c r="Y158" i="1"/>
  <c r="X158" i="1"/>
  <c r="Y157" i="1"/>
  <c r="X157" i="1"/>
  <c r="Y156" i="1"/>
  <c r="X156" i="1"/>
  <c r="Y155" i="1"/>
  <c r="X155" i="1"/>
  <c r="Y154" i="1"/>
  <c r="X154" i="1"/>
  <c r="Y153" i="1"/>
  <c r="X153" i="1"/>
  <c r="X152" i="1"/>
  <c r="Z152" i="1" s="1"/>
  <c r="Y151" i="1"/>
  <c r="X151" i="1"/>
  <c r="Y150" i="1"/>
  <c r="X150" i="1"/>
  <c r="Y149" i="1"/>
  <c r="X149" i="1"/>
  <c r="Y148" i="1"/>
  <c r="X148" i="1"/>
  <c r="Y147" i="1"/>
  <c r="X147" i="1"/>
  <c r="Y146" i="1"/>
  <c r="X146" i="1"/>
  <c r="Y145" i="1"/>
  <c r="X145" i="1"/>
  <c r="Y144" i="1"/>
  <c r="X144" i="1"/>
  <c r="Y143" i="1"/>
  <c r="X143" i="1"/>
  <c r="Y141" i="1"/>
  <c r="X141" i="1"/>
  <c r="Y140" i="1"/>
  <c r="X140" i="1"/>
  <c r="Y138" i="1"/>
  <c r="X138" i="1"/>
  <c r="Y134" i="1"/>
  <c r="X134" i="1"/>
  <c r="Y130" i="1"/>
  <c r="X130" i="1"/>
  <c r="Y129" i="1"/>
  <c r="X129" i="1"/>
  <c r="Y128" i="1"/>
  <c r="X128" i="1"/>
  <c r="Y127" i="1"/>
  <c r="X127" i="1"/>
  <c r="Y126" i="1"/>
  <c r="X126" i="1"/>
  <c r="Y124" i="1"/>
  <c r="X124" i="1"/>
  <c r="Y121" i="1"/>
  <c r="X121" i="1"/>
  <c r="Y119" i="1"/>
  <c r="X119" i="1"/>
  <c r="Y118" i="1"/>
  <c r="X118" i="1"/>
  <c r="Y117" i="1"/>
  <c r="X117" i="1"/>
  <c r="Y116" i="1"/>
  <c r="X116" i="1"/>
  <c r="Y115" i="1"/>
  <c r="X115" i="1"/>
  <c r="Y111" i="1"/>
  <c r="X111" i="1"/>
  <c r="Y110" i="1"/>
  <c r="X110" i="1"/>
  <c r="Y109" i="1"/>
  <c r="X109" i="1"/>
  <c r="Y108" i="1"/>
  <c r="X108" i="1"/>
  <c r="Y107" i="1"/>
  <c r="X107" i="1"/>
  <c r="Y106" i="1"/>
  <c r="X106" i="1"/>
  <c r="Y102" i="1"/>
  <c r="X102" i="1"/>
  <c r="Y101" i="1"/>
  <c r="X101" i="1"/>
  <c r="Y99" i="1"/>
  <c r="X99" i="1"/>
  <c r="Y98" i="1"/>
  <c r="X98" i="1"/>
  <c r="Y97" i="1"/>
  <c r="X97" i="1"/>
  <c r="Y96" i="1"/>
  <c r="X96" i="1"/>
  <c r="Y95" i="1"/>
  <c r="X95" i="1"/>
  <c r="Y93" i="1"/>
  <c r="X93" i="1"/>
  <c r="Y92" i="1"/>
  <c r="X92" i="1"/>
  <c r="Y91" i="1"/>
  <c r="X91" i="1"/>
  <c r="Y89" i="1"/>
  <c r="X89" i="1"/>
  <c r="Y88" i="1"/>
  <c r="X88" i="1"/>
  <c r="Y87" i="1"/>
  <c r="X87" i="1"/>
  <c r="Y86" i="1"/>
  <c r="X86" i="1"/>
  <c r="Y84" i="1"/>
  <c r="X84" i="1"/>
  <c r="Y83" i="1"/>
  <c r="X83" i="1"/>
  <c r="Y82" i="1"/>
  <c r="X82" i="1"/>
  <c r="Y81" i="1"/>
  <c r="X81" i="1"/>
  <c r="Y80" i="1"/>
  <c r="X80" i="1"/>
  <c r="Y79" i="1"/>
  <c r="X79" i="1"/>
  <c r="Y78" i="1"/>
  <c r="X78" i="1"/>
  <c r="Y77" i="1"/>
  <c r="X77" i="1"/>
  <c r="Y76" i="1"/>
  <c r="X76" i="1"/>
  <c r="Y75" i="1"/>
  <c r="X75" i="1"/>
  <c r="Y74" i="1"/>
  <c r="X74" i="1"/>
  <c r="Y73" i="1"/>
  <c r="X73" i="1"/>
  <c r="Y72" i="1"/>
  <c r="X72" i="1"/>
  <c r="Y71" i="1"/>
  <c r="X71" i="1"/>
  <c r="Y63" i="1"/>
  <c r="X63" i="1"/>
  <c r="Y62" i="1"/>
  <c r="X62" i="1"/>
  <c r="Y61" i="1"/>
  <c r="X61" i="1"/>
  <c r="Y60" i="1"/>
  <c r="X60" i="1"/>
  <c r="Y59" i="1"/>
  <c r="X59" i="1"/>
  <c r="Y58" i="1"/>
  <c r="X58" i="1"/>
  <c r="Y57" i="1"/>
  <c r="X57" i="1"/>
  <c r="Y56" i="1"/>
  <c r="X56" i="1"/>
  <c r="Y55" i="1"/>
  <c r="X55" i="1"/>
  <c r="Y53" i="1"/>
  <c r="X53" i="1"/>
  <c r="Y52" i="1"/>
  <c r="X52" i="1"/>
  <c r="Y51" i="1"/>
  <c r="X51" i="1"/>
  <c r="Y50" i="1"/>
  <c r="X50" i="1"/>
  <c r="Y49" i="1"/>
  <c r="X49" i="1"/>
  <c r="Y48" i="1"/>
  <c r="X48" i="1"/>
  <c r="Y47" i="1"/>
  <c r="X47" i="1"/>
  <c r="Y46" i="1"/>
  <c r="X46" i="1"/>
  <c r="Y45" i="1"/>
  <c r="X45" i="1"/>
  <c r="Y44" i="1"/>
  <c r="X44" i="1"/>
  <c r="Y42" i="1"/>
  <c r="X42" i="1"/>
  <c r="Y41" i="1"/>
  <c r="X41" i="1"/>
  <c r="Y40" i="1"/>
  <c r="X40" i="1"/>
  <c r="Y38" i="1"/>
  <c r="X38" i="1"/>
  <c r="Y37" i="1"/>
  <c r="X37" i="1"/>
  <c r="Y36" i="1"/>
  <c r="X36" i="1"/>
  <c r="Y32" i="1"/>
  <c r="X32" i="1"/>
  <c r="Y28" i="1"/>
  <c r="X28" i="1"/>
  <c r="Y27" i="1"/>
  <c r="X27" i="1"/>
  <c r="Y26" i="1"/>
  <c r="X26" i="1"/>
  <c r="Y25" i="1"/>
  <c r="X25" i="1"/>
  <c r="Y24" i="1"/>
  <c r="X24" i="1"/>
  <c r="Y23" i="1"/>
  <c r="X23" i="1"/>
  <c r="Y22" i="1"/>
  <c r="X22" i="1"/>
  <c r="Y21" i="1"/>
  <c r="X21" i="1"/>
  <c r="Y20" i="1"/>
  <c r="X20" i="1"/>
  <c r="Y19" i="1"/>
  <c r="X19" i="1"/>
  <c r="Y17" i="1"/>
  <c r="X17" i="1"/>
  <c r="Y16" i="1"/>
  <c r="X16" i="1"/>
  <c r="Y15" i="1"/>
  <c r="X15" i="1"/>
  <c r="Y14" i="1"/>
  <c r="X14" i="1"/>
  <c r="Y13" i="1"/>
  <c r="X13" i="1"/>
  <c r="Y12" i="1"/>
  <c r="X12" i="1"/>
  <c r="Y11" i="1"/>
  <c r="X11" i="1"/>
  <c r="Y6" i="1"/>
  <c r="X6" i="1"/>
  <c r="Y5" i="1"/>
  <c r="X5" i="1"/>
  <c r="Y4" i="1"/>
  <c r="X4" i="1"/>
  <c r="Z47" i="1" l="1"/>
  <c r="Z23" i="1"/>
  <c r="Z11" i="1"/>
  <c r="Z20" i="1"/>
  <c r="Z24" i="1"/>
  <c r="Z28" i="1"/>
  <c r="Z44" i="1"/>
  <c r="Z46" i="1"/>
  <c r="Z48" i="1"/>
  <c r="Z50" i="1"/>
  <c r="Z52" i="1"/>
  <c r="Z55" i="1"/>
  <c r="Z57" i="1"/>
  <c r="Z59" i="1"/>
  <c r="Z102" i="1"/>
  <c r="Z75" i="1"/>
  <c r="Z77" i="1"/>
  <c r="Z81" i="1"/>
  <c r="Z93" i="1"/>
  <c r="Z96" i="1"/>
  <c r="Z101" i="1"/>
  <c r="Z116" i="1"/>
  <c r="Z162" i="1"/>
  <c r="Z166" i="1"/>
  <c r="Z268" i="1"/>
  <c r="Z284" i="1"/>
  <c r="Z286" i="1"/>
  <c r="Z288" i="1"/>
  <c r="Z293" i="1"/>
  <c r="Z295" i="1"/>
  <c r="Z311" i="1"/>
  <c r="Z325" i="1"/>
  <c r="Z327" i="1"/>
  <c r="Z329" i="1"/>
  <c r="Z117" i="1"/>
  <c r="Z119" i="1"/>
  <c r="Z127" i="1"/>
  <c r="Z145" i="1"/>
  <c r="Z147" i="1"/>
  <c r="Z151" i="1"/>
  <c r="Z74" i="1"/>
  <c r="Z156" i="1"/>
  <c r="Z175" i="1"/>
  <c r="Z71" i="1"/>
  <c r="Z88" i="1"/>
  <c r="Z159" i="1"/>
  <c r="Z12" i="1"/>
  <c r="Z14" i="1"/>
  <c r="Z16" i="1"/>
  <c r="Z19" i="1"/>
  <c r="Z21" i="1"/>
  <c r="Z76" i="1"/>
  <c r="Z78" i="1"/>
  <c r="Z80" i="1"/>
  <c r="Z82" i="1"/>
  <c r="Z92" i="1"/>
  <c r="Z95" i="1"/>
  <c r="Z97" i="1"/>
  <c r="Z99" i="1"/>
  <c r="Z110" i="1"/>
  <c r="Z140" i="1"/>
  <c r="Z161" i="1"/>
  <c r="Z165" i="1"/>
  <c r="Z169" i="1"/>
  <c r="Z171" i="1"/>
  <c r="Z173" i="1"/>
  <c r="Z192" i="1"/>
  <c r="Z195" i="1"/>
  <c r="Z200" i="1"/>
  <c r="Z216" i="1"/>
  <c r="Z218" i="1"/>
  <c r="Z222" i="1"/>
  <c r="Z231" i="1"/>
  <c r="Z233" i="1"/>
  <c r="Z239" i="1"/>
  <c r="Z254" i="1"/>
  <c r="Z256" i="1"/>
  <c r="Z258" i="1"/>
  <c r="Z263" i="1"/>
  <c r="Z265" i="1"/>
  <c r="Z267" i="1"/>
  <c r="Z282" i="1"/>
  <c r="Z51" i="1"/>
  <c r="Z53" i="1"/>
  <c r="Z58" i="1"/>
  <c r="Z118" i="1"/>
  <c r="Z121" i="1"/>
  <c r="Z126" i="1"/>
  <c r="Z128" i="1"/>
  <c r="Z144" i="1"/>
  <c r="Z146" i="1"/>
  <c r="Z148" i="1"/>
  <c r="Z150" i="1"/>
  <c r="Z328" i="1"/>
  <c r="Z331" i="1"/>
  <c r="Z168" i="1"/>
  <c r="Z170" i="1"/>
  <c r="Z172" i="1"/>
  <c r="Z174" i="1"/>
  <c r="Z185" i="1"/>
  <c r="Z189" i="1"/>
  <c r="Z193" i="1"/>
  <c r="Z196" i="1"/>
  <c r="Z201" i="1"/>
  <c r="Z215" i="1"/>
  <c r="Z217" i="1"/>
  <c r="Z220" i="1"/>
  <c r="Z225" i="1"/>
  <c r="Z229" i="1"/>
  <c r="Z232" i="1"/>
  <c r="Z235" i="1"/>
  <c r="Z247" i="1"/>
  <c r="Z252" i="1"/>
  <c r="Z255" i="1"/>
  <c r="Z257" i="1"/>
  <c r="Z260" i="1"/>
  <c r="Z262" i="1"/>
  <c r="Z264" i="1"/>
  <c r="Z266" i="1"/>
  <c r="Z27" i="1"/>
  <c r="Z17" i="1"/>
  <c r="Z56" i="1"/>
  <c r="Z60" i="1"/>
  <c r="Z62" i="1"/>
  <c r="Z73" i="1"/>
  <c r="Z84" i="1"/>
  <c r="Z87" i="1"/>
  <c r="Z89" i="1"/>
  <c r="Z98" i="1"/>
  <c r="Z106" i="1"/>
  <c r="Z108" i="1"/>
  <c r="Z115" i="1"/>
  <c r="Z130" i="1"/>
  <c r="Z138" i="1"/>
  <c r="Z141" i="1"/>
  <c r="Z149" i="1"/>
  <c r="Z154" i="1"/>
  <c r="Z158" i="1"/>
  <c r="Z176" i="1"/>
  <c r="Z180" i="1"/>
  <c r="Z183" i="1"/>
  <c r="Z186" i="1"/>
  <c r="Z210" i="1"/>
  <c r="Z226" i="1"/>
  <c r="Z251" i="1"/>
  <c r="Z261" i="1"/>
  <c r="Z271" i="1"/>
  <c r="Z41" i="1"/>
  <c r="Z6" i="1"/>
  <c r="Z32" i="1"/>
  <c r="Z37" i="1"/>
  <c r="Z40" i="1"/>
  <c r="Z42" i="1"/>
  <c r="Z45" i="1"/>
  <c r="Z49" i="1"/>
  <c r="Z61" i="1"/>
  <c r="Z63" i="1"/>
  <c r="Z72" i="1"/>
  <c r="Z79" i="1"/>
  <c r="Z83" i="1"/>
  <c r="Z86" i="1"/>
  <c r="Z91" i="1"/>
  <c r="Z107" i="1"/>
  <c r="Z109" i="1"/>
  <c r="Z111" i="1"/>
  <c r="Z124" i="1"/>
  <c r="Z129" i="1"/>
  <c r="Z134" i="1"/>
  <c r="Z143" i="1"/>
  <c r="Z153" i="1"/>
  <c r="Z155" i="1"/>
  <c r="Z157" i="1"/>
  <c r="Z167" i="1"/>
  <c r="Z179" i="1"/>
  <c r="Z182" i="1"/>
  <c r="Z184" i="1"/>
  <c r="Z272" i="1"/>
  <c r="Z278" i="1"/>
  <c r="Z280" i="1"/>
  <c r="Z283" i="1"/>
  <c r="Z294" i="1"/>
  <c r="Z326" i="1"/>
  <c r="Z322" i="1"/>
  <c r="Z22" i="1"/>
  <c r="Z5" i="1"/>
  <c r="Z26" i="1"/>
  <c r="Z13" i="1"/>
  <c r="Z15" i="1"/>
  <c r="Z25" i="1"/>
  <c r="Z36" i="1"/>
  <c r="Z38" i="1"/>
  <c r="Z4" i="1"/>
</calcChain>
</file>

<file path=xl/comments1.xml><?xml version="1.0" encoding="utf-8"?>
<comments xmlns="http://schemas.openxmlformats.org/spreadsheetml/2006/main">
  <authors>
    <author>강남)영상의학팀 공용</author>
  </authors>
  <commentList>
    <comment ref="I1" authorId="0">
      <text>
        <r>
          <rPr>
            <b/>
            <sz val="9"/>
            <color indexed="81"/>
            <rFont val="돋움"/>
            <family val="3"/>
            <charset val="129"/>
          </rPr>
          <t xml:space="preserve">1 = definitely absent (no identifiable lesion)
2 = probably absent (questionable)
3 = probably present
4 = definitely present. </t>
        </r>
      </text>
    </comment>
    <comment ref="M1" authorId="0">
      <text>
        <r>
          <rPr>
            <b/>
            <sz val="9"/>
            <color indexed="81"/>
            <rFont val="돋움"/>
            <family val="3"/>
            <charset val="129"/>
          </rPr>
          <t>0 = negative for the presence of lesion (score 1-2)
1 = posivitive for the presence of lesion (score 3-4)</t>
        </r>
      </text>
    </comment>
    <comment ref="X2" authorId="0">
      <text>
        <r>
          <rPr>
            <b/>
            <sz val="9"/>
            <color indexed="81"/>
            <rFont val="돋움"/>
            <family val="3"/>
            <charset val="129"/>
          </rPr>
          <t>CNR (contrast-to-noise ratio) 
= (SI of liver - SI of lesion)/Noise</t>
        </r>
      </text>
    </comment>
    <comment ref="G3" authorId="0">
      <text>
        <r>
          <rPr>
            <b/>
            <sz val="9"/>
            <color indexed="81"/>
            <rFont val="돋움"/>
            <family val="3"/>
            <charset val="129"/>
          </rPr>
          <t>1. Metastasis
5. Cyst
6. Hemangioma
7. Focal eosinophilic necrosis</t>
        </r>
        <r>
          <rPr>
            <b/>
            <sz val="9"/>
            <color indexed="81"/>
            <rFont val="Tahoma"/>
            <family val="2"/>
          </rPr>
          <t xml:space="preserve">
</t>
        </r>
        <r>
          <rPr>
            <b/>
            <sz val="9"/>
            <color indexed="81"/>
            <rFont val="돋움"/>
            <family val="3"/>
            <charset val="129"/>
          </rPr>
          <t>11. False positive
12. No focal hepatic lesion</t>
        </r>
      </text>
    </comment>
    <comment ref="R3" authorId="0">
      <text>
        <r>
          <rPr>
            <b/>
            <sz val="9"/>
            <color indexed="81"/>
            <rFont val="Tahoma"/>
            <family val="2"/>
          </rPr>
          <t>Signal intensity of metastatic tumor</t>
        </r>
      </text>
    </comment>
    <comment ref="S3" authorId="0">
      <text>
        <r>
          <rPr>
            <b/>
            <sz val="9"/>
            <color indexed="81"/>
            <rFont val="Tahoma"/>
            <family val="2"/>
          </rPr>
          <t>Signal intensity of normal hepatic parenchyma</t>
        </r>
      </text>
    </comment>
    <comment ref="Z3" authorId="0">
      <text>
        <r>
          <rPr>
            <b/>
            <sz val="9"/>
            <color indexed="81"/>
            <rFont val="Tahoma"/>
            <family val="2"/>
          </rPr>
          <t>CNR difference = CNR (10m-FA30) - CNR (20m-FA10)</t>
        </r>
      </text>
    </comment>
  </commentList>
</comments>
</file>

<file path=xl/sharedStrings.xml><?xml version="1.0" encoding="utf-8"?>
<sst xmlns="http://schemas.openxmlformats.org/spreadsheetml/2006/main" count="173" uniqueCount="47">
  <si>
    <t>Characteristics of Patients or Tumor</t>
    <phoneticPr fontId="3" type="noConversion"/>
  </si>
  <si>
    <t>Qualitative Analysis (Scoring 1-4)</t>
    <phoneticPr fontId="3" type="noConversion"/>
  </si>
  <si>
    <t>Coding 0-1</t>
    <phoneticPr fontId="3" type="noConversion"/>
  </si>
  <si>
    <t>Quantitative Analysis</t>
    <phoneticPr fontId="3" type="noConversion"/>
  </si>
  <si>
    <t>Reader A</t>
    <phoneticPr fontId="3" type="noConversion"/>
  </si>
  <si>
    <t>Reader B</t>
    <phoneticPr fontId="3" type="noConversion"/>
  </si>
  <si>
    <t>10m-FA30</t>
    <phoneticPr fontId="7" type="noConversion"/>
  </si>
  <si>
    <t>20m-FA10</t>
    <phoneticPr fontId="7" type="noConversion"/>
  </si>
  <si>
    <t>Lesion-to-liver CNR</t>
    <phoneticPr fontId="7" type="noConversion"/>
  </si>
  <si>
    <t>Patient 
number</t>
    <phoneticPr fontId="3" type="noConversion"/>
  </si>
  <si>
    <t>Tumor 
number</t>
    <phoneticPr fontId="3" type="noConversion"/>
  </si>
  <si>
    <t>Sex</t>
    <phoneticPr fontId="3" type="noConversion"/>
  </si>
  <si>
    <t>Age</t>
    <phoneticPr fontId="3" type="noConversion"/>
  </si>
  <si>
    <t>Tumor location
(liver segment)</t>
    <phoneticPr fontId="7" type="noConversion"/>
  </si>
  <si>
    <t>Tumor 
size (cm)</t>
    <phoneticPr fontId="7" type="noConversion"/>
  </si>
  <si>
    <t>Diagnosis</t>
    <phoneticPr fontId="3" type="noConversion"/>
  </si>
  <si>
    <t>10m-FA30</t>
  </si>
  <si>
    <t>20m-FA10</t>
  </si>
  <si>
    <t>Lesion</t>
    <phoneticPr fontId="7" type="noConversion"/>
  </si>
  <si>
    <t>Liver</t>
    <phoneticPr fontId="7" type="noConversion"/>
  </si>
  <si>
    <t>Noise</t>
    <phoneticPr fontId="7" type="noConversion"/>
  </si>
  <si>
    <t>Difference</t>
    <phoneticPr fontId="3" type="noConversion"/>
  </si>
  <si>
    <t>M</t>
  </si>
  <si>
    <t>F</t>
  </si>
  <si>
    <t>5/6</t>
    <phoneticPr fontId="7" type="noConversion"/>
  </si>
  <si>
    <t>7/8</t>
    <phoneticPr fontId="7" type="noConversion"/>
  </si>
  <si>
    <t>5/6</t>
    <phoneticPr fontId="3" type="noConversion"/>
  </si>
  <si>
    <t>2/3</t>
    <phoneticPr fontId="7" type="noConversion"/>
  </si>
  <si>
    <t>2/3/4</t>
    <phoneticPr fontId="7" type="noConversion"/>
  </si>
  <si>
    <t>1/6</t>
    <phoneticPr fontId="3" type="noConversion"/>
  </si>
  <si>
    <t>6/7</t>
    <phoneticPr fontId="3" type="noConversion"/>
  </si>
  <si>
    <t>4/6</t>
    <phoneticPr fontId="3" type="noConversion"/>
  </si>
  <si>
    <t>7/8</t>
    <phoneticPr fontId="3" type="noConversion"/>
  </si>
  <si>
    <t>2/3</t>
    <phoneticPr fontId="3" type="noConversion"/>
  </si>
  <si>
    <t>4/8</t>
    <phoneticPr fontId="7" type="noConversion"/>
  </si>
  <si>
    <t>6/1</t>
    <phoneticPr fontId="7" type="noConversion"/>
  </si>
  <si>
    <t>8/4</t>
    <phoneticPr fontId="3" type="noConversion"/>
  </si>
  <si>
    <t>6/1</t>
    <phoneticPr fontId="3" type="noConversion"/>
  </si>
  <si>
    <t>8/5</t>
    <phoneticPr fontId="7" type="noConversion"/>
  </si>
  <si>
    <t>Average</t>
    <phoneticPr fontId="3" type="noConversion"/>
  </si>
  <si>
    <t>Median</t>
    <phoneticPr fontId="3" type="noConversion"/>
  </si>
  <si>
    <t>Maximum</t>
    <phoneticPr fontId="3" type="noConversion"/>
  </si>
  <si>
    <t>25‰</t>
    <phoneticPr fontId="3" type="noConversion"/>
  </si>
  <si>
    <t>Minimum</t>
    <phoneticPr fontId="3" type="noConversion"/>
  </si>
  <si>
    <t>Count</t>
    <phoneticPr fontId="3" type="noConversion"/>
  </si>
  <si>
    <r>
      <t>75</t>
    </r>
    <r>
      <rPr>
        <b/>
        <sz val="10"/>
        <color theme="1"/>
        <rFont val="Calibri"/>
        <family val="2"/>
      </rPr>
      <t>‰</t>
    </r>
    <phoneticPr fontId="3" type="noConversion"/>
  </si>
  <si>
    <t>S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_);[Red]\(0\)"/>
    <numFmt numFmtId="177" formatCode="0.0_ "/>
    <numFmt numFmtId="178" formatCode="mm&quot;월&quot;\ dd&quot;일&quot;"/>
  </numFmts>
  <fonts count="1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2"/>
      <color theme="0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10"/>
      <color theme="1"/>
      <name val="맑은 고딕"/>
      <family val="3"/>
      <charset val="129"/>
      <scheme val="minor"/>
    </font>
    <font>
      <b/>
      <sz val="12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inor"/>
    </font>
    <font>
      <sz val="8"/>
      <name val="맑은 고딕"/>
      <family val="3"/>
      <charset val="129"/>
    </font>
    <font>
      <b/>
      <sz val="11"/>
      <color theme="1"/>
      <name val="맑은 고딕"/>
      <family val="3"/>
      <charset val="129"/>
      <scheme val="minor"/>
    </font>
    <font>
      <b/>
      <sz val="9"/>
      <color indexed="81"/>
      <name val="돋움"/>
      <family val="3"/>
      <charset val="129"/>
    </font>
    <font>
      <b/>
      <sz val="9"/>
      <color indexed="81"/>
      <name val="Tahoma"/>
      <family val="2"/>
    </font>
    <font>
      <b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31">
    <xf numFmtId="0" fontId="0" fillId="0" borderId="0" xfId="0">
      <alignment vertical="center"/>
    </xf>
    <xf numFmtId="176" fontId="4" fillId="0" borderId="2" xfId="1" applyNumberFormat="1" applyFont="1" applyFill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6" fillId="0" borderId="0" xfId="1" applyFont="1" applyFill="1" applyAlignment="1">
      <alignment horizontal="center" vertical="center"/>
    </xf>
    <xf numFmtId="176" fontId="4" fillId="0" borderId="0" xfId="1" applyNumberFormat="1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8" fillId="8" borderId="3" xfId="1" applyFont="1" applyFill="1" applyBorder="1" applyAlignment="1">
      <alignment horizontal="center" vertical="center" wrapText="1"/>
    </xf>
    <xf numFmtId="0" fontId="8" fillId="8" borderId="4" xfId="1" applyFont="1" applyFill="1" applyBorder="1" applyAlignment="1">
      <alignment horizontal="center" vertical="center" wrapText="1"/>
    </xf>
    <xf numFmtId="0" fontId="8" fillId="8" borderId="4" xfId="1" applyFont="1" applyFill="1" applyBorder="1" applyAlignment="1">
      <alignment horizontal="center" vertical="center"/>
    </xf>
    <xf numFmtId="177" fontId="8" fillId="8" borderId="4" xfId="1" applyNumberFormat="1" applyFont="1" applyFill="1" applyBorder="1" applyAlignment="1">
      <alignment horizontal="center" vertical="center" wrapText="1"/>
    </xf>
    <xf numFmtId="176" fontId="8" fillId="8" borderId="5" xfId="1" applyNumberFormat="1" applyFont="1" applyFill="1" applyBorder="1" applyAlignment="1">
      <alignment horizontal="center" vertical="center"/>
    </xf>
    <xf numFmtId="176" fontId="8" fillId="0" borderId="0" xfId="1" applyNumberFormat="1" applyFont="1" applyFill="1" applyBorder="1" applyAlignment="1">
      <alignment horizontal="center" vertical="center"/>
    </xf>
    <xf numFmtId="177" fontId="8" fillId="3" borderId="3" xfId="1" applyNumberFormat="1" applyFont="1" applyFill="1" applyBorder="1" applyAlignment="1">
      <alignment horizontal="center" vertical="center"/>
    </xf>
    <xf numFmtId="177" fontId="8" fillId="3" borderId="5" xfId="1" applyNumberFormat="1" applyFont="1" applyFill="1" applyBorder="1" applyAlignment="1">
      <alignment horizontal="center" vertical="center"/>
    </xf>
    <xf numFmtId="177" fontId="8" fillId="4" borderId="3" xfId="1" applyNumberFormat="1" applyFont="1" applyFill="1" applyBorder="1" applyAlignment="1">
      <alignment horizontal="center" vertical="center"/>
    </xf>
    <xf numFmtId="177" fontId="8" fillId="4" borderId="5" xfId="1" applyNumberFormat="1" applyFont="1" applyFill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177" fontId="8" fillId="5" borderId="3" xfId="1" applyNumberFormat="1" applyFont="1" applyFill="1" applyBorder="1" applyAlignment="1">
      <alignment horizontal="center" vertical="center"/>
    </xf>
    <xf numFmtId="177" fontId="8" fillId="5" borderId="4" xfId="1" applyNumberFormat="1" applyFont="1" applyFill="1" applyBorder="1" applyAlignment="1">
      <alignment horizontal="center" vertical="center"/>
    </xf>
    <xf numFmtId="177" fontId="8" fillId="6" borderId="3" xfId="1" applyNumberFormat="1" applyFont="1" applyFill="1" applyBorder="1" applyAlignment="1">
      <alignment horizontal="center" vertical="center"/>
    </xf>
    <xf numFmtId="177" fontId="8" fillId="6" borderId="4" xfId="1" applyNumberFormat="1" applyFont="1" applyFill="1" applyBorder="1" applyAlignment="1">
      <alignment horizontal="center" vertical="center"/>
    </xf>
    <xf numFmtId="177" fontId="8" fillId="6" borderId="5" xfId="1" applyNumberFormat="1" applyFont="1" applyFill="1" applyBorder="1" applyAlignment="1">
      <alignment horizontal="center" vertical="center"/>
    </xf>
    <xf numFmtId="177" fontId="8" fillId="7" borderId="4" xfId="1" applyNumberFormat="1" applyFont="1" applyFill="1" applyBorder="1" applyAlignment="1">
      <alignment horizontal="center" vertical="center"/>
    </xf>
    <xf numFmtId="177" fontId="8" fillId="7" borderId="5" xfId="1" applyNumberFormat="1" applyFont="1" applyFill="1" applyBorder="1" applyAlignment="1">
      <alignment horizontal="center" vertical="center"/>
    </xf>
    <xf numFmtId="0" fontId="6" fillId="8" borderId="9" xfId="1" applyFont="1" applyFill="1" applyBorder="1" applyAlignment="1">
      <alignment horizontal="center" vertical="center"/>
    </xf>
    <xf numFmtId="0" fontId="6" fillId="8" borderId="0" xfId="1" applyFont="1" applyFill="1" applyBorder="1" applyAlignment="1">
      <alignment horizontal="center" vertical="center"/>
    </xf>
    <xf numFmtId="177" fontId="6" fillId="8" borderId="0" xfId="1" applyNumberFormat="1" applyFont="1" applyFill="1" applyBorder="1" applyAlignment="1">
      <alignment horizontal="center" vertical="center"/>
    </xf>
    <xf numFmtId="176" fontId="6" fillId="8" borderId="10" xfId="1" applyNumberFormat="1" applyFont="1" applyFill="1" applyBorder="1" applyAlignment="1">
      <alignment horizontal="center" vertical="center"/>
    </xf>
    <xf numFmtId="176" fontId="6" fillId="0" borderId="0" xfId="1" applyNumberFormat="1" applyFont="1" applyFill="1" applyBorder="1" applyAlignment="1">
      <alignment horizontal="center" vertical="center"/>
    </xf>
    <xf numFmtId="0" fontId="6" fillId="3" borderId="9" xfId="1" applyFont="1" applyFill="1" applyBorder="1" applyAlignment="1">
      <alignment horizontal="center" vertical="center"/>
    </xf>
    <xf numFmtId="0" fontId="6" fillId="3" borderId="10" xfId="1" applyFont="1" applyFill="1" applyBorder="1" applyAlignment="1">
      <alignment horizontal="center" vertical="center"/>
    </xf>
    <xf numFmtId="0" fontId="6" fillId="4" borderId="9" xfId="1" applyFont="1" applyFill="1" applyBorder="1" applyAlignment="1">
      <alignment horizontal="center" vertical="center"/>
    </xf>
    <xf numFmtId="0" fontId="6" fillId="4" borderId="1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177" fontId="6" fillId="5" borderId="9" xfId="1" applyNumberFormat="1" applyFont="1" applyFill="1" applyBorder="1" applyAlignment="1">
      <alignment horizontal="center" vertical="center"/>
    </xf>
    <xf numFmtId="177" fontId="6" fillId="5" borderId="0" xfId="1" applyNumberFormat="1" applyFont="1" applyFill="1" applyBorder="1" applyAlignment="1">
      <alignment horizontal="center" vertical="center"/>
    </xf>
    <xf numFmtId="177" fontId="6" fillId="6" borderId="9" xfId="1" applyNumberFormat="1" applyFont="1" applyFill="1" applyBorder="1" applyAlignment="1">
      <alignment horizontal="center" vertical="center"/>
    </xf>
    <xf numFmtId="177" fontId="6" fillId="6" borderId="0" xfId="1" applyNumberFormat="1" applyFont="1" applyFill="1" applyBorder="1" applyAlignment="1">
      <alignment horizontal="center" vertical="center"/>
    </xf>
    <xf numFmtId="177" fontId="6" fillId="6" borderId="10" xfId="1" applyNumberFormat="1" applyFont="1" applyFill="1" applyBorder="1" applyAlignment="1">
      <alignment horizontal="center" vertical="center"/>
    </xf>
    <xf numFmtId="177" fontId="6" fillId="7" borderId="0" xfId="1" applyNumberFormat="1" applyFont="1" applyFill="1" applyBorder="1" applyAlignment="1">
      <alignment horizontal="center" vertical="center"/>
    </xf>
    <xf numFmtId="177" fontId="6" fillId="7" borderId="10" xfId="1" applyNumberFormat="1" applyFont="1" applyFill="1" applyBorder="1" applyAlignment="1">
      <alignment horizontal="center" vertical="center"/>
    </xf>
    <xf numFmtId="0" fontId="6" fillId="8" borderId="0" xfId="1" quotePrefix="1" applyFont="1" applyFill="1" applyBorder="1" applyAlignment="1">
      <alignment horizontal="center" vertical="center"/>
    </xf>
    <xf numFmtId="176" fontId="6" fillId="8" borderId="10" xfId="1" quotePrefix="1" applyNumberFormat="1" applyFont="1" applyFill="1" applyBorder="1" applyAlignment="1">
      <alignment horizontal="center" vertical="center"/>
    </xf>
    <xf numFmtId="176" fontId="6" fillId="0" borderId="0" xfId="1" quotePrefix="1" applyNumberFormat="1" applyFont="1" applyFill="1" applyBorder="1" applyAlignment="1">
      <alignment horizontal="center" vertical="center"/>
    </xf>
    <xf numFmtId="178" fontId="6" fillId="8" borderId="0" xfId="1" quotePrefix="1" applyNumberFormat="1" applyFont="1" applyFill="1" applyBorder="1" applyAlignment="1">
      <alignment horizontal="center" vertical="center"/>
    </xf>
    <xf numFmtId="176" fontId="6" fillId="8" borderId="0" xfId="1" quotePrefix="1" applyNumberFormat="1" applyFont="1" applyFill="1" applyBorder="1" applyAlignment="1">
      <alignment horizontal="center" vertical="center"/>
    </xf>
    <xf numFmtId="176" fontId="6" fillId="8" borderId="0" xfId="1" applyNumberFormat="1" applyFont="1" applyFill="1" applyBorder="1" applyAlignment="1">
      <alignment horizontal="center" vertical="center"/>
    </xf>
    <xf numFmtId="49" fontId="6" fillId="8" borderId="0" xfId="1" quotePrefix="1" applyNumberFormat="1" applyFont="1" applyFill="1" applyBorder="1" applyAlignment="1">
      <alignment horizontal="center" vertical="center"/>
    </xf>
    <xf numFmtId="0" fontId="6" fillId="5" borderId="9" xfId="1" applyFont="1" applyFill="1" applyBorder="1" applyAlignment="1">
      <alignment horizontal="center" vertical="center"/>
    </xf>
    <xf numFmtId="0" fontId="6" fillId="5" borderId="0" xfId="1" applyFont="1" applyFill="1" applyBorder="1" applyAlignment="1">
      <alignment horizontal="center" vertical="center"/>
    </xf>
    <xf numFmtId="12" fontId="6" fillId="8" borderId="0" xfId="1" applyNumberFormat="1" applyFont="1" applyFill="1" applyBorder="1" applyAlignment="1">
      <alignment horizontal="center" vertical="center"/>
    </xf>
    <xf numFmtId="49" fontId="6" fillId="8" borderId="0" xfId="1" applyNumberFormat="1" applyFont="1" applyFill="1" applyBorder="1" applyAlignment="1">
      <alignment horizontal="center" vertical="center"/>
    </xf>
    <xf numFmtId="0" fontId="6" fillId="8" borderId="0" xfId="1" applyNumberFormat="1" applyFont="1" applyFill="1" applyBorder="1" applyAlignment="1">
      <alignment horizontal="center" vertical="center"/>
    </xf>
    <xf numFmtId="0" fontId="6" fillId="6" borderId="10" xfId="1" applyFont="1" applyFill="1" applyBorder="1" applyAlignment="1">
      <alignment horizontal="center" vertical="center"/>
    </xf>
    <xf numFmtId="0" fontId="6" fillId="8" borderId="0" xfId="1" quotePrefix="1" applyNumberFormat="1" applyFont="1" applyFill="1" applyBorder="1" applyAlignment="1">
      <alignment horizontal="center" vertical="center"/>
    </xf>
    <xf numFmtId="0" fontId="6" fillId="8" borderId="7" xfId="1" applyFont="1" applyFill="1" applyBorder="1" applyAlignment="1">
      <alignment horizontal="center" vertical="center"/>
    </xf>
    <xf numFmtId="0" fontId="6" fillId="8" borderId="8" xfId="1" applyFont="1" applyFill="1" applyBorder="1" applyAlignment="1">
      <alignment horizontal="center" vertical="center"/>
    </xf>
    <xf numFmtId="0" fontId="6" fillId="8" borderId="8" xfId="1" applyNumberFormat="1" applyFont="1" applyFill="1" applyBorder="1" applyAlignment="1">
      <alignment horizontal="center" vertical="center"/>
    </xf>
    <xf numFmtId="177" fontId="6" fillId="8" borderId="8" xfId="1" applyNumberFormat="1" applyFont="1" applyFill="1" applyBorder="1" applyAlignment="1">
      <alignment horizontal="center" vertical="center"/>
    </xf>
    <xf numFmtId="176" fontId="6" fillId="8" borderId="11" xfId="1" applyNumberFormat="1" applyFont="1" applyFill="1" applyBorder="1" applyAlignment="1">
      <alignment horizontal="center" vertical="center"/>
    </xf>
    <xf numFmtId="176" fontId="6" fillId="0" borderId="8" xfId="1" applyNumberFormat="1" applyFont="1" applyFill="1" applyBorder="1" applyAlignment="1">
      <alignment horizontal="center" vertical="center"/>
    </xf>
    <xf numFmtId="0" fontId="6" fillId="3" borderId="7" xfId="1" applyFont="1" applyFill="1" applyBorder="1" applyAlignment="1">
      <alignment horizontal="center" vertical="center"/>
    </xf>
    <xf numFmtId="0" fontId="6" fillId="3" borderId="11" xfId="1" applyFont="1" applyFill="1" applyBorder="1" applyAlignment="1">
      <alignment horizontal="center" vertical="center"/>
    </xf>
    <xf numFmtId="0" fontId="6" fillId="4" borderId="7" xfId="1" applyFont="1" applyFill="1" applyBorder="1" applyAlignment="1">
      <alignment horizontal="center" vertical="center"/>
    </xf>
    <xf numFmtId="0" fontId="6" fillId="4" borderId="11" xfId="1" applyFont="1" applyFill="1" applyBorder="1" applyAlignment="1">
      <alignment horizontal="center" vertical="center"/>
    </xf>
    <xf numFmtId="0" fontId="6" fillId="0" borderId="8" xfId="1" applyFont="1" applyFill="1" applyBorder="1" applyAlignment="1">
      <alignment horizontal="center" vertical="center"/>
    </xf>
    <xf numFmtId="177" fontId="6" fillId="5" borderId="7" xfId="1" applyNumberFormat="1" applyFont="1" applyFill="1" applyBorder="1" applyAlignment="1">
      <alignment horizontal="center" vertical="center"/>
    </xf>
    <xf numFmtId="177" fontId="6" fillId="5" borderId="8" xfId="1" applyNumberFormat="1" applyFont="1" applyFill="1" applyBorder="1" applyAlignment="1">
      <alignment horizontal="center" vertical="center"/>
    </xf>
    <xf numFmtId="177" fontId="6" fillId="6" borderId="7" xfId="1" applyNumberFormat="1" applyFont="1" applyFill="1" applyBorder="1" applyAlignment="1">
      <alignment horizontal="center" vertical="center"/>
    </xf>
    <xf numFmtId="177" fontId="6" fillId="6" borderId="8" xfId="1" applyNumberFormat="1" applyFont="1" applyFill="1" applyBorder="1" applyAlignment="1">
      <alignment horizontal="center" vertical="center"/>
    </xf>
    <xf numFmtId="0" fontId="6" fillId="6" borderId="11" xfId="1" applyFont="1" applyFill="1" applyBorder="1" applyAlignment="1">
      <alignment horizontal="center" vertical="center"/>
    </xf>
    <xf numFmtId="177" fontId="6" fillId="7" borderId="8" xfId="1" applyNumberFormat="1" applyFont="1" applyFill="1" applyBorder="1" applyAlignment="1">
      <alignment horizontal="center" vertical="center"/>
    </xf>
    <xf numFmtId="177" fontId="6" fillId="7" borderId="11" xfId="1" applyNumberFormat="1" applyFont="1" applyFill="1" applyBorder="1" applyAlignment="1">
      <alignment horizontal="center" vertical="center"/>
    </xf>
    <xf numFmtId="177" fontId="6" fillId="0" borderId="0" xfId="1" applyNumberFormat="1" applyFont="1" applyFill="1" applyAlignment="1">
      <alignment horizontal="center" vertical="center"/>
    </xf>
    <xf numFmtId="176" fontId="6" fillId="0" borderId="0" xfId="1" applyNumberFormat="1" applyFont="1" applyFill="1" applyAlignment="1">
      <alignment horizontal="center" vertical="center"/>
    </xf>
    <xf numFmtId="177" fontId="4" fillId="8" borderId="0" xfId="1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left" vertical="center"/>
    </xf>
    <xf numFmtId="0" fontId="6" fillId="0" borderId="2" xfId="1" applyFont="1" applyFill="1" applyBorder="1" applyAlignment="1">
      <alignment horizontal="left" vertical="center"/>
    </xf>
    <xf numFmtId="0" fontId="4" fillId="0" borderId="9" xfId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4" fillId="0" borderId="7" xfId="1" applyFont="1" applyFill="1" applyBorder="1" applyAlignment="1">
      <alignment horizontal="left" vertical="center"/>
    </xf>
    <xf numFmtId="0" fontId="6" fillId="0" borderId="8" xfId="1" applyFont="1" applyFill="1" applyBorder="1" applyAlignment="1">
      <alignment horizontal="left" vertical="center"/>
    </xf>
    <xf numFmtId="0" fontId="6" fillId="0" borderId="2" xfId="1" applyFont="1" applyFill="1" applyBorder="1" applyAlignment="1">
      <alignment horizontal="center" vertical="center"/>
    </xf>
    <xf numFmtId="0" fontId="6" fillId="0" borderId="6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6" fillId="3" borderId="2" xfId="1" applyFont="1" applyFill="1" applyBorder="1" applyAlignment="1">
      <alignment horizontal="center" vertical="center"/>
    </xf>
    <xf numFmtId="0" fontId="6" fillId="4" borderId="1" xfId="1" applyFont="1" applyFill="1" applyBorder="1" applyAlignment="1">
      <alignment horizontal="center" vertical="center"/>
    </xf>
    <xf numFmtId="0" fontId="6" fillId="4" borderId="2" xfId="1" applyFont="1" applyFill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/>
    </xf>
    <xf numFmtId="0" fontId="6" fillId="4" borderId="6" xfId="1" applyFont="1" applyFill="1" applyBorder="1" applyAlignment="1">
      <alignment horizontal="center" vertical="center"/>
    </xf>
    <xf numFmtId="177" fontId="6" fillId="0" borderId="0" xfId="1" applyNumberFormat="1" applyFont="1" applyFill="1" applyBorder="1" applyAlignment="1">
      <alignment horizontal="center" vertical="center"/>
    </xf>
    <xf numFmtId="177" fontId="6" fillId="0" borderId="10" xfId="1" applyNumberFormat="1" applyFont="1" applyFill="1" applyBorder="1" applyAlignment="1">
      <alignment horizontal="center" vertical="center"/>
    </xf>
    <xf numFmtId="177" fontId="6" fillId="3" borderId="9" xfId="1" applyNumberFormat="1" applyFont="1" applyFill="1" applyBorder="1" applyAlignment="1">
      <alignment horizontal="center" vertical="center"/>
    </xf>
    <xf numFmtId="177" fontId="6" fillId="3" borderId="0" xfId="1" applyNumberFormat="1" applyFont="1" applyFill="1" applyBorder="1" applyAlignment="1">
      <alignment horizontal="center" vertical="center"/>
    </xf>
    <xf numFmtId="177" fontId="6" fillId="4" borderId="9" xfId="1" applyNumberFormat="1" applyFont="1" applyFill="1" applyBorder="1" applyAlignment="1">
      <alignment horizontal="center" vertical="center"/>
    </xf>
    <xf numFmtId="177" fontId="6" fillId="4" borderId="0" xfId="1" applyNumberFormat="1" applyFont="1" applyFill="1" applyBorder="1" applyAlignment="1">
      <alignment horizontal="center" vertical="center"/>
    </xf>
    <xf numFmtId="177" fontId="6" fillId="3" borderId="10" xfId="1" applyNumberFormat="1" applyFont="1" applyFill="1" applyBorder="1" applyAlignment="1">
      <alignment horizontal="center" vertical="center"/>
    </xf>
    <xf numFmtId="177" fontId="6" fillId="4" borderId="10" xfId="1" applyNumberFormat="1" applyFont="1" applyFill="1" applyBorder="1" applyAlignment="1">
      <alignment horizontal="center" vertical="center"/>
    </xf>
    <xf numFmtId="0" fontId="6" fillId="0" borderId="10" xfId="1" applyFont="1" applyFill="1" applyBorder="1" applyAlignment="1">
      <alignment horizontal="center" vertical="center"/>
    </xf>
    <xf numFmtId="0" fontId="6" fillId="3" borderId="0" xfId="1" applyFont="1" applyFill="1" applyBorder="1" applyAlignment="1">
      <alignment horizontal="center" vertical="center"/>
    </xf>
    <xf numFmtId="0" fontId="6" fillId="4" borderId="0" xfId="1" applyFont="1" applyFill="1" applyBorder="1" applyAlignment="1">
      <alignment horizontal="center" vertical="center"/>
    </xf>
    <xf numFmtId="0" fontId="6" fillId="0" borderId="11" xfId="1" applyFont="1" applyFill="1" applyBorder="1" applyAlignment="1">
      <alignment horizontal="center" vertical="center"/>
    </xf>
    <xf numFmtId="0" fontId="6" fillId="3" borderId="8" xfId="1" applyFont="1" applyFill="1" applyBorder="1" applyAlignment="1">
      <alignment horizontal="center" vertical="center"/>
    </xf>
    <xf numFmtId="0" fontId="6" fillId="4" borderId="8" xfId="1" applyFont="1" applyFill="1" applyBorder="1" applyAlignment="1">
      <alignment horizontal="center" vertical="center"/>
    </xf>
    <xf numFmtId="0" fontId="6" fillId="6" borderId="1" xfId="1" applyFont="1" applyFill="1" applyBorder="1" applyAlignment="1">
      <alignment horizontal="center" vertical="center"/>
    </xf>
    <xf numFmtId="0" fontId="6" fillId="6" borderId="2" xfId="1" applyFont="1" applyFill="1" applyBorder="1" applyAlignment="1">
      <alignment horizontal="center" vertical="center"/>
    </xf>
    <xf numFmtId="0" fontId="6" fillId="5" borderId="1" xfId="1" applyFont="1" applyFill="1" applyBorder="1" applyAlignment="1">
      <alignment horizontal="center" vertical="center"/>
    </xf>
    <xf numFmtId="0" fontId="6" fillId="5" borderId="2" xfId="1" applyFont="1" applyFill="1" applyBorder="1" applyAlignment="1">
      <alignment horizontal="center" vertical="center"/>
    </xf>
    <xf numFmtId="0" fontId="6" fillId="7" borderId="2" xfId="1" applyFont="1" applyFill="1" applyBorder="1" applyAlignment="1">
      <alignment horizontal="center" vertical="center"/>
    </xf>
    <xf numFmtId="0" fontId="6" fillId="7" borderId="6" xfId="1" applyFont="1" applyFill="1" applyBorder="1" applyAlignment="1">
      <alignment horizontal="center" vertical="center"/>
    </xf>
    <xf numFmtId="0" fontId="6" fillId="6" borderId="6" xfId="1" applyFont="1" applyFill="1" applyBorder="1" applyAlignment="1">
      <alignment horizontal="center" vertical="center"/>
    </xf>
    <xf numFmtId="177" fontId="6" fillId="6" borderId="11" xfId="1" applyNumberFormat="1" applyFont="1" applyFill="1" applyBorder="1" applyAlignment="1">
      <alignment horizontal="center" vertical="center"/>
    </xf>
    <xf numFmtId="177" fontId="5" fillId="7" borderId="2" xfId="1" applyNumberFormat="1" applyFont="1" applyFill="1" applyBorder="1" applyAlignment="1">
      <alignment horizontal="center" vertical="center"/>
    </xf>
    <xf numFmtId="177" fontId="5" fillId="7" borderId="6" xfId="1" applyNumberFormat="1" applyFont="1" applyFill="1" applyBorder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0" fontId="2" fillId="2" borderId="2" xfId="1" applyFont="1" applyFill="1" applyBorder="1" applyAlignment="1">
      <alignment horizontal="center" vertical="center"/>
    </xf>
    <xf numFmtId="0" fontId="2" fillId="2" borderId="7" xfId="1" applyFont="1" applyFill="1" applyBorder="1" applyAlignment="1">
      <alignment horizontal="center" vertical="center"/>
    </xf>
    <xf numFmtId="0" fontId="2" fillId="2" borderId="8" xfId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2" fillId="2" borderId="5" xfId="1" applyFont="1" applyFill="1" applyBorder="1" applyAlignment="1">
      <alignment horizontal="center" vertical="center"/>
    </xf>
    <xf numFmtId="0" fontId="2" fillId="2" borderId="6" xfId="1" applyFont="1" applyFill="1" applyBorder="1" applyAlignment="1">
      <alignment horizontal="center" vertical="center"/>
    </xf>
    <xf numFmtId="0" fontId="5" fillId="3" borderId="1" xfId="1" applyFont="1" applyFill="1" applyBorder="1" applyAlignment="1">
      <alignment horizontal="center" vertical="center"/>
    </xf>
    <xf numFmtId="0" fontId="5" fillId="3" borderId="6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5" fillId="4" borderId="6" xfId="1" applyFont="1" applyFill="1" applyBorder="1" applyAlignment="1">
      <alignment horizontal="center" vertical="center"/>
    </xf>
    <xf numFmtId="177" fontId="5" fillId="5" borderId="1" xfId="1" applyNumberFormat="1" applyFont="1" applyFill="1" applyBorder="1" applyAlignment="1">
      <alignment horizontal="center" vertical="center"/>
    </xf>
    <xf numFmtId="177" fontId="5" fillId="5" borderId="2" xfId="1" applyNumberFormat="1" applyFont="1" applyFill="1" applyBorder="1" applyAlignment="1">
      <alignment horizontal="center" vertical="center"/>
    </xf>
    <xf numFmtId="177" fontId="5" fillId="6" borderId="1" xfId="1" applyNumberFormat="1" applyFont="1" applyFill="1" applyBorder="1" applyAlignment="1">
      <alignment horizontal="center" vertical="center"/>
    </xf>
    <xf numFmtId="177" fontId="5" fillId="6" borderId="2" xfId="1" applyNumberFormat="1" applyFont="1" applyFill="1" applyBorder="1" applyAlignment="1">
      <alignment horizontal="center" vertical="center"/>
    </xf>
    <xf numFmtId="177" fontId="5" fillId="6" borderId="6" xfId="1" applyNumberFormat="1" applyFont="1" applyFill="1" applyBorder="1" applyAlignment="1">
      <alignment horizontal="center" vertical="center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Z441"/>
  <sheetViews>
    <sheetView tabSelected="1" zoomScale="85" zoomScaleNormal="85" workbookViewId="0">
      <selection activeCell="O349" sqref="O349"/>
    </sheetView>
  </sheetViews>
  <sheetFormatPr defaultRowHeight="13.5" x14ac:dyDescent="0.3"/>
  <cols>
    <col min="1" max="2" width="8.375" style="3" bestFit="1" customWidth="1"/>
    <col min="3" max="3" width="4.75" style="3" bestFit="1" customWidth="1"/>
    <col min="4" max="4" width="5.25" style="3" bestFit="1" customWidth="1"/>
    <col min="5" max="5" width="15" style="3" bestFit="1" customWidth="1"/>
    <col min="6" max="6" width="9.25" style="73" bestFit="1" customWidth="1"/>
    <col min="7" max="7" width="10.25" style="74" bestFit="1" customWidth="1"/>
    <col min="8" max="8" width="3.375" style="74" customWidth="1"/>
    <col min="9" max="10" width="9.625" style="74" bestFit="1" customWidth="1"/>
    <col min="11" max="11" width="9.625" style="33" customWidth="1"/>
    <col min="12" max="12" width="9.625" style="33" bestFit="1" customWidth="1"/>
    <col min="13" max="16" width="9.625" style="3" bestFit="1" customWidth="1"/>
    <col min="17" max="17" width="2.5" style="3" customWidth="1"/>
    <col min="18" max="18" width="6.75" style="3" bestFit="1" customWidth="1"/>
    <col min="19" max="20" width="6.125" style="3" bestFit="1" customWidth="1"/>
    <col min="21" max="21" width="6.75" style="3" bestFit="1" customWidth="1"/>
    <col min="22" max="23" width="6.125" style="3" bestFit="1" customWidth="1"/>
    <col min="24" max="25" width="9.625" style="3" bestFit="1" customWidth="1"/>
    <col min="26" max="26" width="9.5" style="3" bestFit="1" customWidth="1"/>
    <col min="27" max="197" width="9" style="3"/>
    <col min="198" max="198" width="4.5" style="3" bestFit="1" customWidth="1"/>
    <col min="199" max="199" width="3.625" style="3" bestFit="1" customWidth="1"/>
    <col min="200" max="200" width="4.375" style="3" bestFit="1" customWidth="1"/>
    <col min="201" max="201" width="4.5" style="3" bestFit="1" customWidth="1"/>
    <col min="202" max="202" width="10.25" style="3" bestFit="1" customWidth="1"/>
    <col min="203" max="203" width="6.375" style="3" bestFit="1" customWidth="1"/>
    <col min="204" max="204" width="8.75" style="3" bestFit="1" customWidth="1"/>
    <col min="205" max="205" width="3.125" style="3" bestFit="1" customWidth="1"/>
    <col min="206" max="206" width="5.25" style="3" bestFit="1" customWidth="1"/>
    <col min="207" max="208" width="5" style="3" customWidth="1"/>
    <col min="209" max="213" width="4.125" style="3" customWidth="1"/>
    <col min="214" max="214" width="2.75" style="3" bestFit="1" customWidth="1"/>
    <col min="215" max="215" width="3.625" style="3" bestFit="1" customWidth="1"/>
    <col min="216" max="216" width="5.625" style="3" bestFit="1" customWidth="1"/>
    <col min="217" max="217" width="6.25" style="3" bestFit="1" customWidth="1"/>
    <col min="218" max="219" width="7.125" style="3" bestFit="1" customWidth="1"/>
    <col min="220" max="220" width="6" style="3" bestFit="1" customWidth="1"/>
    <col min="221" max="221" width="8" style="3" bestFit="1" customWidth="1"/>
    <col min="222" max="223" width="6.25" style="3" bestFit="1" customWidth="1"/>
    <col min="224" max="227" width="9" style="3" bestFit="1" customWidth="1"/>
    <col min="228" max="229" width="10" style="3" customWidth="1"/>
    <col min="230" max="230" width="9" style="3"/>
    <col min="231" max="231" width="12" style="3" bestFit="1" customWidth="1"/>
    <col min="232" max="232" width="9.25" style="3" bestFit="1" customWidth="1"/>
    <col min="233" max="234" width="9" style="3"/>
    <col min="235" max="235" width="12" style="3" bestFit="1" customWidth="1"/>
    <col min="236" max="236" width="9.375" style="3" bestFit="1" customWidth="1"/>
    <col min="237" max="453" width="9" style="3"/>
    <col min="454" max="454" width="4.5" style="3" bestFit="1" customWidth="1"/>
    <col min="455" max="455" width="3.625" style="3" bestFit="1" customWidth="1"/>
    <col min="456" max="456" width="4.375" style="3" bestFit="1" customWidth="1"/>
    <col min="457" max="457" width="4.5" style="3" bestFit="1" customWidth="1"/>
    <col min="458" max="458" width="10.25" style="3" bestFit="1" customWidth="1"/>
    <col min="459" max="459" width="6.375" style="3" bestFit="1" customWidth="1"/>
    <col min="460" max="460" width="8.75" style="3" bestFit="1" customWidth="1"/>
    <col min="461" max="461" width="3.125" style="3" bestFit="1" customWidth="1"/>
    <col min="462" max="462" width="5.25" style="3" bestFit="1" customWidth="1"/>
    <col min="463" max="464" width="5" style="3" customWidth="1"/>
    <col min="465" max="469" width="4.125" style="3" customWidth="1"/>
    <col min="470" max="470" width="2.75" style="3" bestFit="1" customWidth="1"/>
    <col min="471" max="471" width="3.625" style="3" bestFit="1" customWidth="1"/>
    <col min="472" max="472" width="5.625" style="3" bestFit="1" customWidth="1"/>
    <col min="473" max="473" width="6.25" style="3" bestFit="1" customWidth="1"/>
    <col min="474" max="475" width="7.125" style="3" bestFit="1" customWidth="1"/>
    <col min="476" max="476" width="6" style="3" bestFit="1" customWidth="1"/>
    <col min="477" max="477" width="8" style="3" bestFit="1" customWidth="1"/>
    <col min="478" max="479" width="6.25" style="3" bestFit="1" customWidth="1"/>
    <col min="480" max="483" width="9" style="3" bestFit="1" customWidth="1"/>
    <col min="484" max="485" width="10" style="3" customWidth="1"/>
    <col min="486" max="486" width="9" style="3"/>
    <col min="487" max="487" width="12" style="3" bestFit="1" customWidth="1"/>
    <col min="488" max="488" width="9.25" style="3" bestFit="1" customWidth="1"/>
    <col min="489" max="490" width="9" style="3"/>
    <col min="491" max="491" width="12" style="3" bestFit="1" customWidth="1"/>
    <col min="492" max="492" width="9.375" style="3" bestFit="1" customWidth="1"/>
    <col min="493" max="709" width="9" style="3"/>
    <col min="710" max="710" width="4.5" style="3" bestFit="1" customWidth="1"/>
    <col min="711" max="711" width="3.625" style="3" bestFit="1" customWidth="1"/>
    <col min="712" max="712" width="4.375" style="3" bestFit="1" customWidth="1"/>
    <col min="713" max="713" width="4.5" style="3" bestFit="1" customWidth="1"/>
    <col min="714" max="714" width="10.25" style="3" bestFit="1" customWidth="1"/>
    <col min="715" max="715" width="6.375" style="3" bestFit="1" customWidth="1"/>
    <col min="716" max="716" width="8.75" style="3" bestFit="1" customWidth="1"/>
    <col min="717" max="717" width="3.125" style="3" bestFit="1" customWidth="1"/>
    <col min="718" max="718" width="5.25" style="3" bestFit="1" customWidth="1"/>
    <col min="719" max="720" width="5" style="3" customWidth="1"/>
    <col min="721" max="725" width="4.125" style="3" customWidth="1"/>
    <col min="726" max="726" width="2.75" style="3" bestFit="1" customWidth="1"/>
    <col min="727" max="727" width="3.625" style="3" bestFit="1" customWidth="1"/>
    <col min="728" max="728" width="5.625" style="3" bestFit="1" customWidth="1"/>
    <col min="729" max="729" width="6.25" style="3" bestFit="1" customWidth="1"/>
    <col min="730" max="731" width="7.125" style="3" bestFit="1" customWidth="1"/>
    <col min="732" max="732" width="6" style="3" bestFit="1" customWidth="1"/>
    <col min="733" max="733" width="8" style="3" bestFit="1" customWidth="1"/>
    <col min="734" max="735" width="6.25" style="3" bestFit="1" customWidth="1"/>
    <col min="736" max="739" width="9" style="3" bestFit="1" customWidth="1"/>
    <col min="740" max="741" width="10" style="3" customWidth="1"/>
    <col min="742" max="742" width="9" style="3"/>
    <col min="743" max="743" width="12" style="3" bestFit="1" customWidth="1"/>
    <col min="744" max="744" width="9.25" style="3" bestFit="1" customWidth="1"/>
    <col min="745" max="746" width="9" style="3"/>
    <col min="747" max="747" width="12" style="3" bestFit="1" customWidth="1"/>
    <col min="748" max="748" width="9.375" style="3" bestFit="1" customWidth="1"/>
    <col min="749" max="965" width="9" style="3"/>
    <col min="966" max="966" width="4.5" style="3" bestFit="1" customWidth="1"/>
    <col min="967" max="967" width="3.625" style="3" bestFit="1" customWidth="1"/>
    <col min="968" max="968" width="4.375" style="3" bestFit="1" customWidth="1"/>
    <col min="969" max="969" width="4.5" style="3" bestFit="1" customWidth="1"/>
    <col min="970" max="970" width="10.25" style="3" bestFit="1" customWidth="1"/>
    <col min="971" max="971" width="6.375" style="3" bestFit="1" customWidth="1"/>
    <col min="972" max="972" width="8.75" style="3" bestFit="1" customWidth="1"/>
    <col min="973" max="973" width="3.125" style="3" bestFit="1" customWidth="1"/>
    <col min="974" max="974" width="5.25" style="3" bestFit="1" customWidth="1"/>
    <col min="975" max="976" width="5" style="3" customWidth="1"/>
    <col min="977" max="981" width="4.125" style="3" customWidth="1"/>
    <col min="982" max="982" width="2.75" style="3" bestFit="1" customWidth="1"/>
    <col min="983" max="983" width="3.625" style="3" bestFit="1" customWidth="1"/>
    <col min="984" max="984" width="5.625" style="3" bestFit="1" customWidth="1"/>
    <col min="985" max="985" width="6.25" style="3" bestFit="1" customWidth="1"/>
    <col min="986" max="987" width="7.125" style="3" bestFit="1" customWidth="1"/>
    <col min="988" max="988" width="6" style="3" bestFit="1" customWidth="1"/>
    <col min="989" max="989" width="8" style="3" bestFit="1" customWidth="1"/>
    <col min="990" max="991" width="6.25" style="3" bestFit="1" customWidth="1"/>
    <col min="992" max="995" width="9" style="3" bestFit="1" customWidth="1"/>
    <col min="996" max="997" width="10" style="3" customWidth="1"/>
    <col min="998" max="998" width="9" style="3"/>
    <col min="999" max="999" width="12" style="3" bestFit="1" customWidth="1"/>
    <col min="1000" max="1000" width="9.25" style="3" bestFit="1" customWidth="1"/>
    <col min="1001" max="1002" width="9" style="3"/>
    <col min="1003" max="1003" width="12" style="3" bestFit="1" customWidth="1"/>
    <col min="1004" max="1004" width="9.375" style="3" bestFit="1" customWidth="1"/>
    <col min="1005" max="1221" width="9" style="3"/>
    <col min="1222" max="1222" width="4.5" style="3" bestFit="1" customWidth="1"/>
    <col min="1223" max="1223" width="3.625" style="3" bestFit="1" customWidth="1"/>
    <col min="1224" max="1224" width="4.375" style="3" bestFit="1" customWidth="1"/>
    <col min="1225" max="1225" width="4.5" style="3" bestFit="1" customWidth="1"/>
    <col min="1226" max="1226" width="10.25" style="3" bestFit="1" customWidth="1"/>
    <col min="1227" max="1227" width="6.375" style="3" bestFit="1" customWidth="1"/>
    <col min="1228" max="1228" width="8.75" style="3" bestFit="1" customWidth="1"/>
    <col min="1229" max="1229" width="3.125" style="3" bestFit="1" customWidth="1"/>
    <col min="1230" max="1230" width="5.25" style="3" bestFit="1" customWidth="1"/>
    <col min="1231" max="1232" width="5" style="3" customWidth="1"/>
    <col min="1233" max="1237" width="4.125" style="3" customWidth="1"/>
    <col min="1238" max="1238" width="2.75" style="3" bestFit="1" customWidth="1"/>
    <col min="1239" max="1239" width="3.625" style="3" bestFit="1" customWidth="1"/>
    <col min="1240" max="1240" width="5.625" style="3" bestFit="1" customWidth="1"/>
    <col min="1241" max="1241" width="6.25" style="3" bestFit="1" customWidth="1"/>
    <col min="1242" max="1243" width="7.125" style="3" bestFit="1" customWidth="1"/>
    <col min="1244" max="1244" width="6" style="3" bestFit="1" customWidth="1"/>
    <col min="1245" max="1245" width="8" style="3" bestFit="1" customWidth="1"/>
    <col min="1246" max="1247" width="6.25" style="3" bestFit="1" customWidth="1"/>
    <col min="1248" max="1251" width="9" style="3" bestFit="1" customWidth="1"/>
    <col min="1252" max="1253" width="10" style="3" customWidth="1"/>
    <col min="1254" max="1254" width="9" style="3"/>
    <col min="1255" max="1255" width="12" style="3" bestFit="1" customWidth="1"/>
    <col min="1256" max="1256" width="9.25" style="3" bestFit="1" customWidth="1"/>
    <col min="1257" max="1258" width="9" style="3"/>
    <col min="1259" max="1259" width="12" style="3" bestFit="1" customWidth="1"/>
    <col min="1260" max="1260" width="9.375" style="3" bestFit="1" customWidth="1"/>
    <col min="1261" max="1477" width="9" style="3"/>
    <col min="1478" max="1478" width="4.5" style="3" bestFit="1" customWidth="1"/>
    <col min="1479" max="1479" width="3.625" style="3" bestFit="1" customWidth="1"/>
    <col min="1480" max="1480" width="4.375" style="3" bestFit="1" customWidth="1"/>
    <col min="1481" max="1481" width="4.5" style="3" bestFit="1" customWidth="1"/>
    <col min="1482" max="1482" width="10.25" style="3" bestFit="1" customWidth="1"/>
    <col min="1483" max="1483" width="6.375" style="3" bestFit="1" customWidth="1"/>
    <col min="1484" max="1484" width="8.75" style="3" bestFit="1" customWidth="1"/>
    <col min="1485" max="1485" width="3.125" style="3" bestFit="1" customWidth="1"/>
    <col min="1486" max="1486" width="5.25" style="3" bestFit="1" customWidth="1"/>
    <col min="1487" max="1488" width="5" style="3" customWidth="1"/>
    <col min="1489" max="1493" width="4.125" style="3" customWidth="1"/>
    <col min="1494" max="1494" width="2.75" style="3" bestFit="1" customWidth="1"/>
    <col min="1495" max="1495" width="3.625" style="3" bestFit="1" customWidth="1"/>
    <col min="1496" max="1496" width="5.625" style="3" bestFit="1" customWidth="1"/>
    <col min="1497" max="1497" width="6.25" style="3" bestFit="1" customWidth="1"/>
    <col min="1498" max="1499" width="7.125" style="3" bestFit="1" customWidth="1"/>
    <col min="1500" max="1500" width="6" style="3" bestFit="1" customWidth="1"/>
    <col min="1501" max="1501" width="8" style="3" bestFit="1" customWidth="1"/>
    <col min="1502" max="1503" width="6.25" style="3" bestFit="1" customWidth="1"/>
    <col min="1504" max="1507" width="9" style="3" bestFit="1" customWidth="1"/>
    <col min="1508" max="1509" width="10" style="3" customWidth="1"/>
    <col min="1510" max="1510" width="9" style="3"/>
    <col min="1511" max="1511" width="12" style="3" bestFit="1" customWidth="1"/>
    <col min="1512" max="1512" width="9.25" style="3" bestFit="1" customWidth="1"/>
    <col min="1513" max="1514" width="9" style="3"/>
    <col min="1515" max="1515" width="12" style="3" bestFit="1" customWidth="1"/>
    <col min="1516" max="1516" width="9.375" style="3" bestFit="1" customWidth="1"/>
    <col min="1517" max="1733" width="9" style="3"/>
    <col min="1734" max="1734" width="4.5" style="3" bestFit="1" customWidth="1"/>
    <col min="1735" max="1735" width="3.625" style="3" bestFit="1" customWidth="1"/>
    <col min="1736" max="1736" width="4.375" style="3" bestFit="1" customWidth="1"/>
    <col min="1737" max="1737" width="4.5" style="3" bestFit="1" customWidth="1"/>
    <col min="1738" max="1738" width="10.25" style="3" bestFit="1" customWidth="1"/>
    <col min="1739" max="1739" width="6.375" style="3" bestFit="1" customWidth="1"/>
    <col min="1740" max="1740" width="8.75" style="3" bestFit="1" customWidth="1"/>
    <col min="1741" max="1741" width="3.125" style="3" bestFit="1" customWidth="1"/>
    <col min="1742" max="1742" width="5.25" style="3" bestFit="1" customWidth="1"/>
    <col min="1743" max="1744" width="5" style="3" customWidth="1"/>
    <col min="1745" max="1749" width="4.125" style="3" customWidth="1"/>
    <col min="1750" max="1750" width="2.75" style="3" bestFit="1" customWidth="1"/>
    <col min="1751" max="1751" width="3.625" style="3" bestFit="1" customWidth="1"/>
    <col min="1752" max="1752" width="5.625" style="3" bestFit="1" customWidth="1"/>
    <col min="1753" max="1753" width="6.25" style="3" bestFit="1" customWidth="1"/>
    <col min="1754" max="1755" width="7.125" style="3" bestFit="1" customWidth="1"/>
    <col min="1756" max="1756" width="6" style="3" bestFit="1" customWidth="1"/>
    <col min="1757" max="1757" width="8" style="3" bestFit="1" customWidth="1"/>
    <col min="1758" max="1759" width="6.25" style="3" bestFit="1" customWidth="1"/>
    <col min="1760" max="1763" width="9" style="3" bestFit="1" customWidth="1"/>
    <col min="1764" max="1765" width="10" style="3" customWidth="1"/>
    <col min="1766" max="1766" width="9" style="3"/>
    <col min="1767" max="1767" width="12" style="3" bestFit="1" customWidth="1"/>
    <col min="1768" max="1768" width="9.25" style="3" bestFit="1" customWidth="1"/>
    <col min="1769" max="1770" width="9" style="3"/>
    <col min="1771" max="1771" width="12" style="3" bestFit="1" customWidth="1"/>
    <col min="1772" max="1772" width="9.375" style="3" bestFit="1" customWidth="1"/>
    <col min="1773" max="1989" width="9" style="3"/>
    <col min="1990" max="1990" width="4.5" style="3" bestFit="1" customWidth="1"/>
    <col min="1991" max="1991" width="3.625" style="3" bestFit="1" customWidth="1"/>
    <col min="1992" max="1992" width="4.375" style="3" bestFit="1" customWidth="1"/>
    <col min="1993" max="1993" width="4.5" style="3" bestFit="1" customWidth="1"/>
    <col min="1994" max="1994" width="10.25" style="3" bestFit="1" customWidth="1"/>
    <col min="1995" max="1995" width="6.375" style="3" bestFit="1" customWidth="1"/>
    <col min="1996" max="1996" width="8.75" style="3" bestFit="1" customWidth="1"/>
    <col min="1997" max="1997" width="3.125" style="3" bestFit="1" customWidth="1"/>
    <col min="1998" max="1998" width="5.25" style="3" bestFit="1" customWidth="1"/>
    <col min="1999" max="2000" width="5" style="3" customWidth="1"/>
    <col min="2001" max="2005" width="4.125" style="3" customWidth="1"/>
    <col min="2006" max="2006" width="2.75" style="3" bestFit="1" customWidth="1"/>
    <col min="2007" max="2007" width="3.625" style="3" bestFit="1" customWidth="1"/>
    <col min="2008" max="2008" width="5.625" style="3" bestFit="1" customWidth="1"/>
    <col min="2009" max="2009" width="6.25" style="3" bestFit="1" customWidth="1"/>
    <col min="2010" max="2011" width="7.125" style="3" bestFit="1" customWidth="1"/>
    <col min="2012" max="2012" width="6" style="3" bestFit="1" customWidth="1"/>
    <col min="2013" max="2013" width="8" style="3" bestFit="1" customWidth="1"/>
    <col min="2014" max="2015" width="6.25" style="3" bestFit="1" customWidth="1"/>
    <col min="2016" max="2019" width="9" style="3" bestFit="1" customWidth="1"/>
    <col min="2020" max="2021" width="10" style="3" customWidth="1"/>
    <col min="2022" max="2022" width="9" style="3"/>
    <col min="2023" max="2023" width="12" style="3" bestFit="1" customWidth="1"/>
    <col min="2024" max="2024" width="9.25" style="3" bestFit="1" customWidth="1"/>
    <col min="2025" max="2026" width="9" style="3"/>
    <col min="2027" max="2027" width="12" style="3" bestFit="1" customWidth="1"/>
    <col min="2028" max="2028" width="9.375" style="3" bestFit="1" customWidth="1"/>
    <col min="2029" max="2245" width="9" style="3"/>
    <col min="2246" max="2246" width="4.5" style="3" bestFit="1" customWidth="1"/>
    <col min="2247" max="2247" width="3.625" style="3" bestFit="1" customWidth="1"/>
    <col min="2248" max="2248" width="4.375" style="3" bestFit="1" customWidth="1"/>
    <col min="2249" max="2249" width="4.5" style="3" bestFit="1" customWidth="1"/>
    <col min="2250" max="2250" width="10.25" style="3" bestFit="1" customWidth="1"/>
    <col min="2251" max="2251" width="6.375" style="3" bestFit="1" customWidth="1"/>
    <col min="2252" max="2252" width="8.75" style="3" bestFit="1" customWidth="1"/>
    <col min="2253" max="2253" width="3.125" style="3" bestFit="1" customWidth="1"/>
    <col min="2254" max="2254" width="5.25" style="3" bestFit="1" customWidth="1"/>
    <col min="2255" max="2256" width="5" style="3" customWidth="1"/>
    <col min="2257" max="2261" width="4.125" style="3" customWidth="1"/>
    <col min="2262" max="2262" width="2.75" style="3" bestFit="1" customWidth="1"/>
    <col min="2263" max="2263" width="3.625" style="3" bestFit="1" customWidth="1"/>
    <col min="2264" max="2264" width="5.625" style="3" bestFit="1" customWidth="1"/>
    <col min="2265" max="2265" width="6.25" style="3" bestFit="1" customWidth="1"/>
    <col min="2266" max="2267" width="7.125" style="3" bestFit="1" customWidth="1"/>
    <col min="2268" max="2268" width="6" style="3" bestFit="1" customWidth="1"/>
    <col min="2269" max="2269" width="8" style="3" bestFit="1" customWidth="1"/>
    <col min="2270" max="2271" width="6.25" style="3" bestFit="1" customWidth="1"/>
    <col min="2272" max="2275" width="9" style="3" bestFit="1" customWidth="1"/>
    <col min="2276" max="2277" width="10" style="3" customWidth="1"/>
    <col min="2278" max="2278" width="9" style="3"/>
    <col min="2279" max="2279" width="12" style="3" bestFit="1" customWidth="1"/>
    <col min="2280" max="2280" width="9.25" style="3" bestFit="1" customWidth="1"/>
    <col min="2281" max="2282" width="9" style="3"/>
    <col min="2283" max="2283" width="12" style="3" bestFit="1" customWidth="1"/>
    <col min="2284" max="2284" width="9.375" style="3" bestFit="1" customWidth="1"/>
    <col min="2285" max="2501" width="9" style="3"/>
    <col min="2502" max="2502" width="4.5" style="3" bestFit="1" customWidth="1"/>
    <col min="2503" max="2503" width="3.625" style="3" bestFit="1" customWidth="1"/>
    <col min="2504" max="2504" width="4.375" style="3" bestFit="1" customWidth="1"/>
    <col min="2505" max="2505" width="4.5" style="3" bestFit="1" customWidth="1"/>
    <col min="2506" max="2506" width="10.25" style="3" bestFit="1" customWidth="1"/>
    <col min="2507" max="2507" width="6.375" style="3" bestFit="1" customWidth="1"/>
    <col min="2508" max="2508" width="8.75" style="3" bestFit="1" customWidth="1"/>
    <col min="2509" max="2509" width="3.125" style="3" bestFit="1" customWidth="1"/>
    <col min="2510" max="2510" width="5.25" style="3" bestFit="1" customWidth="1"/>
    <col min="2511" max="2512" width="5" style="3" customWidth="1"/>
    <col min="2513" max="2517" width="4.125" style="3" customWidth="1"/>
    <col min="2518" max="2518" width="2.75" style="3" bestFit="1" customWidth="1"/>
    <col min="2519" max="2519" width="3.625" style="3" bestFit="1" customWidth="1"/>
    <col min="2520" max="2520" width="5.625" style="3" bestFit="1" customWidth="1"/>
    <col min="2521" max="2521" width="6.25" style="3" bestFit="1" customWidth="1"/>
    <col min="2522" max="2523" width="7.125" style="3" bestFit="1" customWidth="1"/>
    <col min="2524" max="2524" width="6" style="3" bestFit="1" customWidth="1"/>
    <col min="2525" max="2525" width="8" style="3" bestFit="1" customWidth="1"/>
    <col min="2526" max="2527" width="6.25" style="3" bestFit="1" customWidth="1"/>
    <col min="2528" max="2531" width="9" style="3" bestFit="1" customWidth="1"/>
    <col min="2532" max="2533" width="10" style="3" customWidth="1"/>
    <col min="2534" max="2534" width="9" style="3"/>
    <col min="2535" max="2535" width="12" style="3" bestFit="1" customWidth="1"/>
    <col min="2536" max="2536" width="9.25" style="3" bestFit="1" customWidth="1"/>
    <col min="2537" max="2538" width="9" style="3"/>
    <col min="2539" max="2539" width="12" style="3" bestFit="1" customWidth="1"/>
    <col min="2540" max="2540" width="9.375" style="3" bestFit="1" customWidth="1"/>
    <col min="2541" max="2757" width="9" style="3"/>
    <col min="2758" max="2758" width="4.5" style="3" bestFit="1" customWidth="1"/>
    <col min="2759" max="2759" width="3.625" style="3" bestFit="1" customWidth="1"/>
    <col min="2760" max="2760" width="4.375" style="3" bestFit="1" customWidth="1"/>
    <col min="2761" max="2761" width="4.5" style="3" bestFit="1" customWidth="1"/>
    <col min="2762" max="2762" width="10.25" style="3" bestFit="1" customWidth="1"/>
    <col min="2763" max="2763" width="6.375" style="3" bestFit="1" customWidth="1"/>
    <col min="2764" max="2764" width="8.75" style="3" bestFit="1" customWidth="1"/>
    <col min="2765" max="2765" width="3.125" style="3" bestFit="1" customWidth="1"/>
    <col min="2766" max="2766" width="5.25" style="3" bestFit="1" customWidth="1"/>
    <col min="2767" max="2768" width="5" style="3" customWidth="1"/>
    <col min="2769" max="2773" width="4.125" style="3" customWidth="1"/>
    <col min="2774" max="2774" width="2.75" style="3" bestFit="1" customWidth="1"/>
    <col min="2775" max="2775" width="3.625" style="3" bestFit="1" customWidth="1"/>
    <col min="2776" max="2776" width="5.625" style="3" bestFit="1" customWidth="1"/>
    <col min="2777" max="2777" width="6.25" style="3" bestFit="1" customWidth="1"/>
    <col min="2778" max="2779" width="7.125" style="3" bestFit="1" customWidth="1"/>
    <col min="2780" max="2780" width="6" style="3" bestFit="1" customWidth="1"/>
    <col min="2781" max="2781" width="8" style="3" bestFit="1" customWidth="1"/>
    <col min="2782" max="2783" width="6.25" style="3" bestFit="1" customWidth="1"/>
    <col min="2784" max="2787" width="9" style="3" bestFit="1" customWidth="1"/>
    <col min="2788" max="2789" width="10" style="3" customWidth="1"/>
    <col min="2790" max="2790" width="9" style="3"/>
    <col min="2791" max="2791" width="12" style="3" bestFit="1" customWidth="1"/>
    <col min="2792" max="2792" width="9.25" style="3" bestFit="1" customWidth="1"/>
    <col min="2793" max="2794" width="9" style="3"/>
    <col min="2795" max="2795" width="12" style="3" bestFit="1" customWidth="1"/>
    <col min="2796" max="2796" width="9.375" style="3" bestFit="1" customWidth="1"/>
    <col min="2797" max="3013" width="9" style="3"/>
    <col min="3014" max="3014" width="4.5" style="3" bestFit="1" customWidth="1"/>
    <col min="3015" max="3015" width="3.625" style="3" bestFit="1" customWidth="1"/>
    <col min="3016" max="3016" width="4.375" style="3" bestFit="1" customWidth="1"/>
    <col min="3017" max="3017" width="4.5" style="3" bestFit="1" customWidth="1"/>
    <col min="3018" max="3018" width="10.25" style="3" bestFit="1" customWidth="1"/>
    <col min="3019" max="3019" width="6.375" style="3" bestFit="1" customWidth="1"/>
    <col min="3020" max="3020" width="8.75" style="3" bestFit="1" customWidth="1"/>
    <col min="3021" max="3021" width="3.125" style="3" bestFit="1" customWidth="1"/>
    <col min="3022" max="3022" width="5.25" style="3" bestFit="1" customWidth="1"/>
    <col min="3023" max="3024" width="5" style="3" customWidth="1"/>
    <col min="3025" max="3029" width="4.125" style="3" customWidth="1"/>
    <col min="3030" max="3030" width="2.75" style="3" bestFit="1" customWidth="1"/>
    <col min="3031" max="3031" width="3.625" style="3" bestFit="1" customWidth="1"/>
    <col min="3032" max="3032" width="5.625" style="3" bestFit="1" customWidth="1"/>
    <col min="3033" max="3033" width="6.25" style="3" bestFit="1" customWidth="1"/>
    <col min="3034" max="3035" width="7.125" style="3" bestFit="1" customWidth="1"/>
    <col min="3036" max="3036" width="6" style="3" bestFit="1" customWidth="1"/>
    <col min="3037" max="3037" width="8" style="3" bestFit="1" customWidth="1"/>
    <col min="3038" max="3039" width="6.25" style="3" bestFit="1" customWidth="1"/>
    <col min="3040" max="3043" width="9" style="3" bestFit="1" customWidth="1"/>
    <col min="3044" max="3045" width="10" style="3" customWidth="1"/>
    <col min="3046" max="3046" width="9" style="3"/>
    <col min="3047" max="3047" width="12" style="3" bestFit="1" customWidth="1"/>
    <col min="3048" max="3048" width="9.25" style="3" bestFit="1" customWidth="1"/>
    <col min="3049" max="3050" width="9" style="3"/>
    <col min="3051" max="3051" width="12" style="3" bestFit="1" customWidth="1"/>
    <col min="3052" max="3052" width="9.375" style="3" bestFit="1" customWidth="1"/>
    <col min="3053" max="3269" width="9" style="3"/>
    <col min="3270" max="3270" width="4.5" style="3" bestFit="1" customWidth="1"/>
    <col min="3271" max="3271" width="3.625" style="3" bestFit="1" customWidth="1"/>
    <col min="3272" max="3272" width="4.375" style="3" bestFit="1" customWidth="1"/>
    <col min="3273" max="3273" width="4.5" style="3" bestFit="1" customWidth="1"/>
    <col min="3274" max="3274" width="10.25" style="3" bestFit="1" customWidth="1"/>
    <col min="3275" max="3275" width="6.375" style="3" bestFit="1" customWidth="1"/>
    <col min="3276" max="3276" width="8.75" style="3" bestFit="1" customWidth="1"/>
    <col min="3277" max="3277" width="3.125" style="3" bestFit="1" customWidth="1"/>
    <col min="3278" max="3278" width="5.25" style="3" bestFit="1" customWidth="1"/>
    <col min="3279" max="3280" width="5" style="3" customWidth="1"/>
    <col min="3281" max="3285" width="4.125" style="3" customWidth="1"/>
    <col min="3286" max="3286" width="2.75" style="3" bestFit="1" customWidth="1"/>
    <col min="3287" max="3287" width="3.625" style="3" bestFit="1" customWidth="1"/>
    <col min="3288" max="3288" width="5.625" style="3" bestFit="1" customWidth="1"/>
    <col min="3289" max="3289" width="6.25" style="3" bestFit="1" customWidth="1"/>
    <col min="3290" max="3291" width="7.125" style="3" bestFit="1" customWidth="1"/>
    <col min="3292" max="3292" width="6" style="3" bestFit="1" customWidth="1"/>
    <col min="3293" max="3293" width="8" style="3" bestFit="1" customWidth="1"/>
    <col min="3294" max="3295" width="6.25" style="3" bestFit="1" customWidth="1"/>
    <col min="3296" max="3299" width="9" style="3" bestFit="1" customWidth="1"/>
    <col min="3300" max="3301" width="10" style="3" customWidth="1"/>
    <col min="3302" max="3302" width="9" style="3"/>
    <col min="3303" max="3303" width="12" style="3" bestFit="1" customWidth="1"/>
    <col min="3304" max="3304" width="9.25" style="3" bestFit="1" customWidth="1"/>
    <col min="3305" max="3306" width="9" style="3"/>
    <col min="3307" max="3307" width="12" style="3" bestFit="1" customWidth="1"/>
    <col min="3308" max="3308" width="9.375" style="3" bestFit="1" customWidth="1"/>
    <col min="3309" max="3525" width="9" style="3"/>
    <col min="3526" max="3526" width="4.5" style="3" bestFit="1" customWidth="1"/>
    <col min="3527" max="3527" width="3.625" style="3" bestFit="1" customWidth="1"/>
    <col min="3528" max="3528" width="4.375" style="3" bestFit="1" customWidth="1"/>
    <col min="3529" max="3529" width="4.5" style="3" bestFit="1" customWidth="1"/>
    <col min="3530" max="3530" width="10.25" style="3" bestFit="1" customWidth="1"/>
    <col min="3531" max="3531" width="6.375" style="3" bestFit="1" customWidth="1"/>
    <col min="3532" max="3532" width="8.75" style="3" bestFit="1" customWidth="1"/>
    <col min="3533" max="3533" width="3.125" style="3" bestFit="1" customWidth="1"/>
    <col min="3534" max="3534" width="5.25" style="3" bestFit="1" customWidth="1"/>
    <col min="3535" max="3536" width="5" style="3" customWidth="1"/>
    <col min="3537" max="3541" width="4.125" style="3" customWidth="1"/>
    <col min="3542" max="3542" width="2.75" style="3" bestFit="1" customWidth="1"/>
    <col min="3543" max="3543" width="3.625" style="3" bestFit="1" customWidth="1"/>
    <col min="3544" max="3544" width="5.625" style="3" bestFit="1" customWidth="1"/>
    <col min="3545" max="3545" width="6.25" style="3" bestFit="1" customWidth="1"/>
    <col min="3546" max="3547" width="7.125" style="3" bestFit="1" customWidth="1"/>
    <col min="3548" max="3548" width="6" style="3" bestFit="1" customWidth="1"/>
    <col min="3549" max="3549" width="8" style="3" bestFit="1" customWidth="1"/>
    <col min="3550" max="3551" width="6.25" style="3" bestFit="1" customWidth="1"/>
    <col min="3552" max="3555" width="9" style="3" bestFit="1" customWidth="1"/>
    <col min="3556" max="3557" width="10" style="3" customWidth="1"/>
    <col min="3558" max="3558" width="9" style="3"/>
    <col min="3559" max="3559" width="12" style="3" bestFit="1" customWidth="1"/>
    <col min="3560" max="3560" width="9.25" style="3" bestFit="1" customWidth="1"/>
    <col min="3561" max="3562" width="9" style="3"/>
    <col min="3563" max="3563" width="12" style="3" bestFit="1" customWidth="1"/>
    <col min="3564" max="3564" width="9.375" style="3" bestFit="1" customWidth="1"/>
    <col min="3565" max="3781" width="9" style="3"/>
    <col min="3782" max="3782" width="4.5" style="3" bestFit="1" customWidth="1"/>
    <col min="3783" max="3783" width="3.625" style="3" bestFit="1" customWidth="1"/>
    <col min="3784" max="3784" width="4.375" style="3" bestFit="1" customWidth="1"/>
    <col min="3785" max="3785" width="4.5" style="3" bestFit="1" customWidth="1"/>
    <col min="3786" max="3786" width="10.25" style="3" bestFit="1" customWidth="1"/>
    <col min="3787" max="3787" width="6.375" style="3" bestFit="1" customWidth="1"/>
    <col min="3788" max="3788" width="8.75" style="3" bestFit="1" customWidth="1"/>
    <col min="3789" max="3789" width="3.125" style="3" bestFit="1" customWidth="1"/>
    <col min="3790" max="3790" width="5.25" style="3" bestFit="1" customWidth="1"/>
    <col min="3791" max="3792" width="5" style="3" customWidth="1"/>
    <col min="3793" max="3797" width="4.125" style="3" customWidth="1"/>
    <col min="3798" max="3798" width="2.75" style="3" bestFit="1" customWidth="1"/>
    <col min="3799" max="3799" width="3.625" style="3" bestFit="1" customWidth="1"/>
    <col min="3800" max="3800" width="5.625" style="3" bestFit="1" customWidth="1"/>
    <col min="3801" max="3801" width="6.25" style="3" bestFit="1" customWidth="1"/>
    <col min="3802" max="3803" width="7.125" style="3" bestFit="1" customWidth="1"/>
    <col min="3804" max="3804" width="6" style="3" bestFit="1" customWidth="1"/>
    <col min="3805" max="3805" width="8" style="3" bestFit="1" customWidth="1"/>
    <col min="3806" max="3807" width="6.25" style="3" bestFit="1" customWidth="1"/>
    <col min="3808" max="3811" width="9" style="3" bestFit="1" customWidth="1"/>
    <col min="3812" max="3813" width="10" style="3" customWidth="1"/>
    <col min="3814" max="3814" width="9" style="3"/>
    <col min="3815" max="3815" width="12" style="3" bestFit="1" customWidth="1"/>
    <col min="3816" max="3816" width="9.25" style="3" bestFit="1" customWidth="1"/>
    <col min="3817" max="3818" width="9" style="3"/>
    <col min="3819" max="3819" width="12" style="3" bestFit="1" customWidth="1"/>
    <col min="3820" max="3820" width="9.375" style="3" bestFit="1" customWidth="1"/>
    <col min="3821" max="4037" width="9" style="3"/>
    <col min="4038" max="4038" width="4.5" style="3" bestFit="1" customWidth="1"/>
    <col min="4039" max="4039" width="3.625" style="3" bestFit="1" customWidth="1"/>
    <col min="4040" max="4040" width="4.375" style="3" bestFit="1" customWidth="1"/>
    <col min="4041" max="4041" width="4.5" style="3" bestFit="1" customWidth="1"/>
    <col min="4042" max="4042" width="10.25" style="3" bestFit="1" customWidth="1"/>
    <col min="4043" max="4043" width="6.375" style="3" bestFit="1" customWidth="1"/>
    <col min="4044" max="4044" width="8.75" style="3" bestFit="1" customWidth="1"/>
    <col min="4045" max="4045" width="3.125" style="3" bestFit="1" customWidth="1"/>
    <col min="4046" max="4046" width="5.25" style="3" bestFit="1" customWidth="1"/>
    <col min="4047" max="4048" width="5" style="3" customWidth="1"/>
    <col min="4049" max="4053" width="4.125" style="3" customWidth="1"/>
    <col min="4054" max="4054" width="2.75" style="3" bestFit="1" customWidth="1"/>
    <col min="4055" max="4055" width="3.625" style="3" bestFit="1" customWidth="1"/>
    <col min="4056" max="4056" width="5.625" style="3" bestFit="1" customWidth="1"/>
    <col min="4057" max="4057" width="6.25" style="3" bestFit="1" customWidth="1"/>
    <col min="4058" max="4059" width="7.125" style="3" bestFit="1" customWidth="1"/>
    <col min="4060" max="4060" width="6" style="3" bestFit="1" customWidth="1"/>
    <col min="4061" max="4061" width="8" style="3" bestFit="1" customWidth="1"/>
    <col min="4062" max="4063" width="6.25" style="3" bestFit="1" customWidth="1"/>
    <col min="4064" max="4067" width="9" style="3" bestFit="1" customWidth="1"/>
    <col min="4068" max="4069" width="10" style="3" customWidth="1"/>
    <col min="4070" max="4070" width="9" style="3"/>
    <col min="4071" max="4071" width="12" style="3" bestFit="1" customWidth="1"/>
    <col min="4072" max="4072" width="9.25" style="3" bestFit="1" customWidth="1"/>
    <col min="4073" max="4074" width="9" style="3"/>
    <col min="4075" max="4075" width="12" style="3" bestFit="1" customWidth="1"/>
    <col min="4076" max="4076" width="9.375" style="3" bestFit="1" customWidth="1"/>
    <col min="4077" max="4293" width="9" style="3"/>
    <col min="4294" max="4294" width="4.5" style="3" bestFit="1" customWidth="1"/>
    <col min="4295" max="4295" width="3.625" style="3" bestFit="1" customWidth="1"/>
    <col min="4296" max="4296" width="4.375" style="3" bestFit="1" customWidth="1"/>
    <col min="4297" max="4297" width="4.5" style="3" bestFit="1" customWidth="1"/>
    <col min="4298" max="4298" width="10.25" style="3" bestFit="1" customWidth="1"/>
    <col min="4299" max="4299" width="6.375" style="3" bestFit="1" customWidth="1"/>
    <col min="4300" max="4300" width="8.75" style="3" bestFit="1" customWidth="1"/>
    <col min="4301" max="4301" width="3.125" style="3" bestFit="1" customWidth="1"/>
    <col min="4302" max="4302" width="5.25" style="3" bestFit="1" customWidth="1"/>
    <col min="4303" max="4304" width="5" style="3" customWidth="1"/>
    <col min="4305" max="4309" width="4.125" style="3" customWidth="1"/>
    <col min="4310" max="4310" width="2.75" style="3" bestFit="1" customWidth="1"/>
    <col min="4311" max="4311" width="3.625" style="3" bestFit="1" customWidth="1"/>
    <col min="4312" max="4312" width="5.625" style="3" bestFit="1" customWidth="1"/>
    <col min="4313" max="4313" width="6.25" style="3" bestFit="1" customWidth="1"/>
    <col min="4314" max="4315" width="7.125" style="3" bestFit="1" customWidth="1"/>
    <col min="4316" max="4316" width="6" style="3" bestFit="1" customWidth="1"/>
    <col min="4317" max="4317" width="8" style="3" bestFit="1" customWidth="1"/>
    <col min="4318" max="4319" width="6.25" style="3" bestFit="1" customWidth="1"/>
    <col min="4320" max="4323" width="9" style="3" bestFit="1" customWidth="1"/>
    <col min="4324" max="4325" width="10" style="3" customWidth="1"/>
    <col min="4326" max="4326" width="9" style="3"/>
    <col min="4327" max="4327" width="12" style="3" bestFit="1" customWidth="1"/>
    <col min="4328" max="4328" width="9.25" style="3" bestFit="1" customWidth="1"/>
    <col min="4329" max="4330" width="9" style="3"/>
    <col min="4331" max="4331" width="12" style="3" bestFit="1" customWidth="1"/>
    <col min="4332" max="4332" width="9.375" style="3" bestFit="1" customWidth="1"/>
    <col min="4333" max="4549" width="9" style="3"/>
    <col min="4550" max="4550" width="4.5" style="3" bestFit="1" customWidth="1"/>
    <col min="4551" max="4551" width="3.625" style="3" bestFit="1" customWidth="1"/>
    <col min="4552" max="4552" width="4.375" style="3" bestFit="1" customWidth="1"/>
    <col min="4553" max="4553" width="4.5" style="3" bestFit="1" customWidth="1"/>
    <col min="4554" max="4554" width="10.25" style="3" bestFit="1" customWidth="1"/>
    <col min="4555" max="4555" width="6.375" style="3" bestFit="1" customWidth="1"/>
    <col min="4556" max="4556" width="8.75" style="3" bestFit="1" customWidth="1"/>
    <col min="4557" max="4557" width="3.125" style="3" bestFit="1" customWidth="1"/>
    <col min="4558" max="4558" width="5.25" style="3" bestFit="1" customWidth="1"/>
    <col min="4559" max="4560" width="5" style="3" customWidth="1"/>
    <col min="4561" max="4565" width="4.125" style="3" customWidth="1"/>
    <col min="4566" max="4566" width="2.75" style="3" bestFit="1" customWidth="1"/>
    <col min="4567" max="4567" width="3.625" style="3" bestFit="1" customWidth="1"/>
    <col min="4568" max="4568" width="5.625" style="3" bestFit="1" customWidth="1"/>
    <col min="4569" max="4569" width="6.25" style="3" bestFit="1" customWidth="1"/>
    <col min="4570" max="4571" width="7.125" style="3" bestFit="1" customWidth="1"/>
    <col min="4572" max="4572" width="6" style="3" bestFit="1" customWidth="1"/>
    <col min="4573" max="4573" width="8" style="3" bestFit="1" customWidth="1"/>
    <col min="4574" max="4575" width="6.25" style="3" bestFit="1" customWidth="1"/>
    <col min="4576" max="4579" width="9" style="3" bestFit="1" customWidth="1"/>
    <col min="4580" max="4581" width="10" style="3" customWidth="1"/>
    <col min="4582" max="4582" width="9" style="3"/>
    <col min="4583" max="4583" width="12" style="3" bestFit="1" customWidth="1"/>
    <col min="4584" max="4584" width="9.25" style="3" bestFit="1" customWidth="1"/>
    <col min="4585" max="4586" width="9" style="3"/>
    <col min="4587" max="4587" width="12" style="3" bestFit="1" customWidth="1"/>
    <col min="4588" max="4588" width="9.375" style="3" bestFit="1" customWidth="1"/>
    <col min="4589" max="4805" width="9" style="3"/>
    <col min="4806" max="4806" width="4.5" style="3" bestFit="1" customWidth="1"/>
    <col min="4807" max="4807" width="3.625" style="3" bestFit="1" customWidth="1"/>
    <col min="4808" max="4808" width="4.375" style="3" bestFit="1" customWidth="1"/>
    <col min="4809" max="4809" width="4.5" style="3" bestFit="1" customWidth="1"/>
    <col min="4810" max="4810" width="10.25" style="3" bestFit="1" customWidth="1"/>
    <col min="4811" max="4811" width="6.375" style="3" bestFit="1" customWidth="1"/>
    <col min="4812" max="4812" width="8.75" style="3" bestFit="1" customWidth="1"/>
    <col min="4813" max="4813" width="3.125" style="3" bestFit="1" customWidth="1"/>
    <col min="4814" max="4814" width="5.25" style="3" bestFit="1" customWidth="1"/>
    <col min="4815" max="4816" width="5" style="3" customWidth="1"/>
    <col min="4817" max="4821" width="4.125" style="3" customWidth="1"/>
    <col min="4822" max="4822" width="2.75" style="3" bestFit="1" customWidth="1"/>
    <col min="4823" max="4823" width="3.625" style="3" bestFit="1" customWidth="1"/>
    <col min="4824" max="4824" width="5.625" style="3" bestFit="1" customWidth="1"/>
    <col min="4825" max="4825" width="6.25" style="3" bestFit="1" customWidth="1"/>
    <col min="4826" max="4827" width="7.125" style="3" bestFit="1" customWidth="1"/>
    <col min="4828" max="4828" width="6" style="3" bestFit="1" customWidth="1"/>
    <col min="4829" max="4829" width="8" style="3" bestFit="1" customWidth="1"/>
    <col min="4830" max="4831" width="6.25" style="3" bestFit="1" customWidth="1"/>
    <col min="4832" max="4835" width="9" style="3" bestFit="1" customWidth="1"/>
    <col min="4836" max="4837" width="10" style="3" customWidth="1"/>
    <col min="4838" max="4838" width="9" style="3"/>
    <col min="4839" max="4839" width="12" style="3" bestFit="1" customWidth="1"/>
    <col min="4840" max="4840" width="9.25" style="3" bestFit="1" customWidth="1"/>
    <col min="4841" max="4842" width="9" style="3"/>
    <col min="4843" max="4843" width="12" style="3" bestFit="1" customWidth="1"/>
    <col min="4844" max="4844" width="9.375" style="3" bestFit="1" customWidth="1"/>
    <col min="4845" max="5061" width="9" style="3"/>
    <col min="5062" max="5062" width="4.5" style="3" bestFit="1" customWidth="1"/>
    <col min="5063" max="5063" width="3.625" style="3" bestFit="1" customWidth="1"/>
    <col min="5064" max="5064" width="4.375" style="3" bestFit="1" customWidth="1"/>
    <col min="5065" max="5065" width="4.5" style="3" bestFit="1" customWidth="1"/>
    <col min="5066" max="5066" width="10.25" style="3" bestFit="1" customWidth="1"/>
    <col min="5067" max="5067" width="6.375" style="3" bestFit="1" customWidth="1"/>
    <col min="5068" max="5068" width="8.75" style="3" bestFit="1" customWidth="1"/>
    <col min="5069" max="5069" width="3.125" style="3" bestFit="1" customWidth="1"/>
    <col min="5070" max="5070" width="5.25" style="3" bestFit="1" customWidth="1"/>
    <col min="5071" max="5072" width="5" style="3" customWidth="1"/>
    <col min="5073" max="5077" width="4.125" style="3" customWidth="1"/>
    <col min="5078" max="5078" width="2.75" style="3" bestFit="1" customWidth="1"/>
    <col min="5079" max="5079" width="3.625" style="3" bestFit="1" customWidth="1"/>
    <col min="5080" max="5080" width="5.625" style="3" bestFit="1" customWidth="1"/>
    <col min="5081" max="5081" width="6.25" style="3" bestFit="1" customWidth="1"/>
    <col min="5082" max="5083" width="7.125" style="3" bestFit="1" customWidth="1"/>
    <col min="5084" max="5084" width="6" style="3" bestFit="1" customWidth="1"/>
    <col min="5085" max="5085" width="8" style="3" bestFit="1" customWidth="1"/>
    <col min="5086" max="5087" width="6.25" style="3" bestFit="1" customWidth="1"/>
    <col min="5088" max="5091" width="9" style="3" bestFit="1" customWidth="1"/>
    <col min="5092" max="5093" width="10" style="3" customWidth="1"/>
    <col min="5094" max="5094" width="9" style="3"/>
    <col min="5095" max="5095" width="12" style="3" bestFit="1" customWidth="1"/>
    <col min="5096" max="5096" width="9.25" style="3" bestFit="1" customWidth="1"/>
    <col min="5097" max="5098" width="9" style="3"/>
    <col min="5099" max="5099" width="12" style="3" bestFit="1" customWidth="1"/>
    <col min="5100" max="5100" width="9.375" style="3" bestFit="1" customWidth="1"/>
    <col min="5101" max="5317" width="9" style="3"/>
    <col min="5318" max="5318" width="4.5" style="3" bestFit="1" customWidth="1"/>
    <col min="5319" max="5319" width="3.625" style="3" bestFit="1" customWidth="1"/>
    <col min="5320" max="5320" width="4.375" style="3" bestFit="1" customWidth="1"/>
    <col min="5321" max="5321" width="4.5" style="3" bestFit="1" customWidth="1"/>
    <col min="5322" max="5322" width="10.25" style="3" bestFit="1" customWidth="1"/>
    <col min="5323" max="5323" width="6.375" style="3" bestFit="1" customWidth="1"/>
    <col min="5324" max="5324" width="8.75" style="3" bestFit="1" customWidth="1"/>
    <col min="5325" max="5325" width="3.125" style="3" bestFit="1" customWidth="1"/>
    <col min="5326" max="5326" width="5.25" style="3" bestFit="1" customWidth="1"/>
    <col min="5327" max="5328" width="5" style="3" customWidth="1"/>
    <col min="5329" max="5333" width="4.125" style="3" customWidth="1"/>
    <col min="5334" max="5334" width="2.75" style="3" bestFit="1" customWidth="1"/>
    <col min="5335" max="5335" width="3.625" style="3" bestFit="1" customWidth="1"/>
    <col min="5336" max="5336" width="5.625" style="3" bestFit="1" customWidth="1"/>
    <col min="5337" max="5337" width="6.25" style="3" bestFit="1" customWidth="1"/>
    <col min="5338" max="5339" width="7.125" style="3" bestFit="1" customWidth="1"/>
    <col min="5340" max="5340" width="6" style="3" bestFit="1" customWidth="1"/>
    <col min="5341" max="5341" width="8" style="3" bestFit="1" customWidth="1"/>
    <col min="5342" max="5343" width="6.25" style="3" bestFit="1" customWidth="1"/>
    <col min="5344" max="5347" width="9" style="3" bestFit="1" customWidth="1"/>
    <col min="5348" max="5349" width="10" style="3" customWidth="1"/>
    <col min="5350" max="5350" width="9" style="3"/>
    <col min="5351" max="5351" width="12" style="3" bestFit="1" customWidth="1"/>
    <col min="5352" max="5352" width="9.25" style="3" bestFit="1" customWidth="1"/>
    <col min="5353" max="5354" width="9" style="3"/>
    <col min="5355" max="5355" width="12" style="3" bestFit="1" customWidth="1"/>
    <col min="5356" max="5356" width="9.375" style="3" bestFit="1" customWidth="1"/>
    <col min="5357" max="5573" width="9" style="3"/>
    <col min="5574" max="5574" width="4.5" style="3" bestFit="1" customWidth="1"/>
    <col min="5575" max="5575" width="3.625" style="3" bestFit="1" customWidth="1"/>
    <col min="5576" max="5576" width="4.375" style="3" bestFit="1" customWidth="1"/>
    <col min="5577" max="5577" width="4.5" style="3" bestFit="1" customWidth="1"/>
    <col min="5578" max="5578" width="10.25" style="3" bestFit="1" customWidth="1"/>
    <col min="5579" max="5579" width="6.375" style="3" bestFit="1" customWidth="1"/>
    <col min="5580" max="5580" width="8.75" style="3" bestFit="1" customWidth="1"/>
    <col min="5581" max="5581" width="3.125" style="3" bestFit="1" customWidth="1"/>
    <col min="5582" max="5582" width="5.25" style="3" bestFit="1" customWidth="1"/>
    <col min="5583" max="5584" width="5" style="3" customWidth="1"/>
    <col min="5585" max="5589" width="4.125" style="3" customWidth="1"/>
    <col min="5590" max="5590" width="2.75" style="3" bestFit="1" customWidth="1"/>
    <col min="5591" max="5591" width="3.625" style="3" bestFit="1" customWidth="1"/>
    <col min="5592" max="5592" width="5.625" style="3" bestFit="1" customWidth="1"/>
    <col min="5593" max="5593" width="6.25" style="3" bestFit="1" customWidth="1"/>
    <col min="5594" max="5595" width="7.125" style="3" bestFit="1" customWidth="1"/>
    <col min="5596" max="5596" width="6" style="3" bestFit="1" customWidth="1"/>
    <col min="5597" max="5597" width="8" style="3" bestFit="1" customWidth="1"/>
    <col min="5598" max="5599" width="6.25" style="3" bestFit="1" customWidth="1"/>
    <col min="5600" max="5603" width="9" style="3" bestFit="1" customWidth="1"/>
    <col min="5604" max="5605" width="10" style="3" customWidth="1"/>
    <col min="5606" max="5606" width="9" style="3"/>
    <col min="5607" max="5607" width="12" style="3" bestFit="1" customWidth="1"/>
    <col min="5608" max="5608" width="9.25" style="3" bestFit="1" customWidth="1"/>
    <col min="5609" max="5610" width="9" style="3"/>
    <col min="5611" max="5611" width="12" style="3" bestFit="1" customWidth="1"/>
    <col min="5612" max="5612" width="9.375" style="3" bestFit="1" customWidth="1"/>
    <col min="5613" max="5829" width="9" style="3"/>
    <col min="5830" max="5830" width="4.5" style="3" bestFit="1" customWidth="1"/>
    <col min="5831" max="5831" width="3.625" style="3" bestFit="1" customWidth="1"/>
    <col min="5832" max="5832" width="4.375" style="3" bestFit="1" customWidth="1"/>
    <col min="5833" max="5833" width="4.5" style="3" bestFit="1" customWidth="1"/>
    <col min="5834" max="5834" width="10.25" style="3" bestFit="1" customWidth="1"/>
    <col min="5835" max="5835" width="6.375" style="3" bestFit="1" customWidth="1"/>
    <col min="5836" max="5836" width="8.75" style="3" bestFit="1" customWidth="1"/>
    <col min="5837" max="5837" width="3.125" style="3" bestFit="1" customWidth="1"/>
    <col min="5838" max="5838" width="5.25" style="3" bestFit="1" customWidth="1"/>
    <col min="5839" max="5840" width="5" style="3" customWidth="1"/>
    <col min="5841" max="5845" width="4.125" style="3" customWidth="1"/>
    <col min="5846" max="5846" width="2.75" style="3" bestFit="1" customWidth="1"/>
    <col min="5847" max="5847" width="3.625" style="3" bestFit="1" customWidth="1"/>
    <col min="5848" max="5848" width="5.625" style="3" bestFit="1" customWidth="1"/>
    <col min="5849" max="5849" width="6.25" style="3" bestFit="1" customWidth="1"/>
    <col min="5850" max="5851" width="7.125" style="3" bestFit="1" customWidth="1"/>
    <col min="5852" max="5852" width="6" style="3" bestFit="1" customWidth="1"/>
    <col min="5853" max="5853" width="8" style="3" bestFit="1" customWidth="1"/>
    <col min="5854" max="5855" width="6.25" style="3" bestFit="1" customWidth="1"/>
    <col min="5856" max="5859" width="9" style="3" bestFit="1" customWidth="1"/>
    <col min="5860" max="5861" width="10" style="3" customWidth="1"/>
    <col min="5862" max="5862" width="9" style="3"/>
    <col min="5863" max="5863" width="12" style="3" bestFit="1" customWidth="1"/>
    <col min="5864" max="5864" width="9.25" style="3" bestFit="1" customWidth="1"/>
    <col min="5865" max="5866" width="9" style="3"/>
    <col min="5867" max="5867" width="12" style="3" bestFit="1" customWidth="1"/>
    <col min="5868" max="5868" width="9.375" style="3" bestFit="1" customWidth="1"/>
    <col min="5869" max="6085" width="9" style="3"/>
    <col min="6086" max="6086" width="4.5" style="3" bestFit="1" customWidth="1"/>
    <col min="6087" max="6087" width="3.625" style="3" bestFit="1" customWidth="1"/>
    <col min="6088" max="6088" width="4.375" style="3" bestFit="1" customWidth="1"/>
    <col min="6089" max="6089" width="4.5" style="3" bestFit="1" customWidth="1"/>
    <col min="6090" max="6090" width="10.25" style="3" bestFit="1" customWidth="1"/>
    <col min="6091" max="6091" width="6.375" style="3" bestFit="1" customWidth="1"/>
    <col min="6092" max="6092" width="8.75" style="3" bestFit="1" customWidth="1"/>
    <col min="6093" max="6093" width="3.125" style="3" bestFit="1" customWidth="1"/>
    <col min="6094" max="6094" width="5.25" style="3" bestFit="1" customWidth="1"/>
    <col min="6095" max="6096" width="5" style="3" customWidth="1"/>
    <col min="6097" max="6101" width="4.125" style="3" customWidth="1"/>
    <col min="6102" max="6102" width="2.75" style="3" bestFit="1" customWidth="1"/>
    <col min="6103" max="6103" width="3.625" style="3" bestFit="1" customWidth="1"/>
    <col min="6104" max="6104" width="5.625" style="3" bestFit="1" customWidth="1"/>
    <col min="6105" max="6105" width="6.25" style="3" bestFit="1" customWidth="1"/>
    <col min="6106" max="6107" width="7.125" style="3" bestFit="1" customWidth="1"/>
    <col min="6108" max="6108" width="6" style="3" bestFit="1" customWidth="1"/>
    <col min="6109" max="6109" width="8" style="3" bestFit="1" customWidth="1"/>
    <col min="6110" max="6111" width="6.25" style="3" bestFit="1" customWidth="1"/>
    <col min="6112" max="6115" width="9" style="3" bestFit="1" customWidth="1"/>
    <col min="6116" max="6117" width="10" style="3" customWidth="1"/>
    <col min="6118" max="6118" width="9" style="3"/>
    <col min="6119" max="6119" width="12" style="3" bestFit="1" customWidth="1"/>
    <col min="6120" max="6120" width="9.25" style="3" bestFit="1" customWidth="1"/>
    <col min="6121" max="6122" width="9" style="3"/>
    <col min="6123" max="6123" width="12" style="3" bestFit="1" customWidth="1"/>
    <col min="6124" max="6124" width="9.375" style="3" bestFit="1" customWidth="1"/>
    <col min="6125" max="6341" width="9" style="3"/>
    <col min="6342" max="6342" width="4.5" style="3" bestFit="1" customWidth="1"/>
    <col min="6343" max="6343" width="3.625" style="3" bestFit="1" customWidth="1"/>
    <col min="6344" max="6344" width="4.375" style="3" bestFit="1" customWidth="1"/>
    <col min="6345" max="6345" width="4.5" style="3" bestFit="1" customWidth="1"/>
    <col min="6346" max="6346" width="10.25" style="3" bestFit="1" customWidth="1"/>
    <col min="6347" max="6347" width="6.375" style="3" bestFit="1" customWidth="1"/>
    <col min="6348" max="6348" width="8.75" style="3" bestFit="1" customWidth="1"/>
    <col min="6349" max="6349" width="3.125" style="3" bestFit="1" customWidth="1"/>
    <col min="6350" max="6350" width="5.25" style="3" bestFit="1" customWidth="1"/>
    <col min="6351" max="6352" width="5" style="3" customWidth="1"/>
    <col min="6353" max="6357" width="4.125" style="3" customWidth="1"/>
    <col min="6358" max="6358" width="2.75" style="3" bestFit="1" customWidth="1"/>
    <col min="6359" max="6359" width="3.625" style="3" bestFit="1" customWidth="1"/>
    <col min="6360" max="6360" width="5.625" style="3" bestFit="1" customWidth="1"/>
    <col min="6361" max="6361" width="6.25" style="3" bestFit="1" customWidth="1"/>
    <col min="6362" max="6363" width="7.125" style="3" bestFit="1" customWidth="1"/>
    <col min="6364" max="6364" width="6" style="3" bestFit="1" customWidth="1"/>
    <col min="6365" max="6365" width="8" style="3" bestFit="1" customWidth="1"/>
    <col min="6366" max="6367" width="6.25" style="3" bestFit="1" customWidth="1"/>
    <col min="6368" max="6371" width="9" style="3" bestFit="1" customWidth="1"/>
    <col min="6372" max="6373" width="10" style="3" customWidth="1"/>
    <col min="6374" max="6374" width="9" style="3"/>
    <col min="6375" max="6375" width="12" style="3" bestFit="1" customWidth="1"/>
    <col min="6376" max="6376" width="9.25" style="3" bestFit="1" customWidth="1"/>
    <col min="6377" max="6378" width="9" style="3"/>
    <col min="6379" max="6379" width="12" style="3" bestFit="1" customWidth="1"/>
    <col min="6380" max="6380" width="9.375" style="3" bestFit="1" customWidth="1"/>
    <col min="6381" max="6597" width="9" style="3"/>
    <col min="6598" max="6598" width="4.5" style="3" bestFit="1" customWidth="1"/>
    <col min="6599" max="6599" width="3.625" style="3" bestFit="1" customWidth="1"/>
    <col min="6600" max="6600" width="4.375" style="3" bestFit="1" customWidth="1"/>
    <col min="6601" max="6601" width="4.5" style="3" bestFit="1" customWidth="1"/>
    <col min="6602" max="6602" width="10.25" style="3" bestFit="1" customWidth="1"/>
    <col min="6603" max="6603" width="6.375" style="3" bestFit="1" customWidth="1"/>
    <col min="6604" max="6604" width="8.75" style="3" bestFit="1" customWidth="1"/>
    <col min="6605" max="6605" width="3.125" style="3" bestFit="1" customWidth="1"/>
    <col min="6606" max="6606" width="5.25" style="3" bestFit="1" customWidth="1"/>
    <col min="6607" max="6608" width="5" style="3" customWidth="1"/>
    <col min="6609" max="6613" width="4.125" style="3" customWidth="1"/>
    <col min="6614" max="6614" width="2.75" style="3" bestFit="1" customWidth="1"/>
    <col min="6615" max="6615" width="3.625" style="3" bestFit="1" customWidth="1"/>
    <col min="6616" max="6616" width="5.625" style="3" bestFit="1" customWidth="1"/>
    <col min="6617" max="6617" width="6.25" style="3" bestFit="1" customWidth="1"/>
    <col min="6618" max="6619" width="7.125" style="3" bestFit="1" customWidth="1"/>
    <col min="6620" max="6620" width="6" style="3" bestFit="1" customWidth="1"/>
    <col min="6621" max="6621" width="8" style="3" bestFit="1" customWidth="1"/>
    <col min="6622" max="6623" width="6.25" style="3" bestFit="1" customWidth="1"/>
    <col min="6624" max="6627" width="9" style="3" bestFit="1" customWidth="1"/>
    <col min="6628" max="6629" width="10" style="3" customWidth="1"/>
    <col min="6630" max="6630" width="9" style="3"/>
    <col min="6631" max="6631" width="12" style="3" bestFit="1" customWidth="1"/>
    <col min="6632" max="6632" width="9.25" style="3" bestFit="1" customWidth="1"/>
    <col min="6633" max="6634" width="9" style="3"/>
    <col min="6635" max="6635" width="12" style="3" bestFit="1" customWidth="1"/>
    <col min="6636" max="6636" width="9.375" style="3" bestFit="1" customWidth="1"/>
    <col min="6637" max="6853" width="9" style="3"/>
    <col min="6854" max="6854" width="4.5" style="3" bestFit="1" customWidth="1"/>
    <col min="6855" max="6855" width="3.625" style="3" bestFit="1" customWidth="1"/>
    <col min="6856" max="6856" width="4.375" style="3" bestFit="1" customWidth="1"/>
    <col min="6857" max="6857" width="4.5" style="3" bestFit="1" customWidth="1"/>
    <col min="6858" max="6858" width="10.25" style="3" bestFit="1" customWidth="1"/>
    <col min="6859" max="6859" width="6.375" style="3" bestFit="1" customWidth="1"/>
    <col min="6860" max="6860" width="8.75" style="3" bestFit="1" customWidth="1"/>
    <col min="6861" max="6861" width="3.125" style="3" bestFit="1" customWidth="1"/>
    <col min="6862" max="6862" width="5.25" style="3" bestFit="1" customWidth="1"/>
    <col min="6863" max="6864" width="5" style="3" customWidth="1"/>
    <col min="6865" max="6869" width="4.125" style="3" customWidth="1"/>
    <col min="6870" max="6870" width="2.75" style="3" bestFit="1" customWidth="1"/>
    <col min="6871" max="6871" width="3.625" style="3" bestFit="1" customWidth="1"/>
    <col min="6872" max="6872" width="5.625" style="3" bestFit="1" customWidth="1"/>
    <col min="6873" max="6873" width="6.25" style="3" bestFit="1" customWidth="1"/>
    <col min="6874" max="6875" width="7.125" style="3" bestFit="1" customWidth="1"/>
    <col min="6876" max="6876" width="6" style="3" bestFit="1" customWidth="1"/>
    <col min="6877" max="6877" width="8" style="3" bestFit="1" customWidth="1"/>
    <col min="6878" max="6879" width="6.25" style="3" bestFit="1" customWidth="1"/>
    <col min="6880" max="6883" width="9" style="3" bestFit="1" customWidth="1"/>
    <col min="6884" max="6885" width="10" style="3" customWidth="1"/>
    <col min="6886" max="6886" width="9" style="3"/>
    <col min="6887" max="6887" width="12" style="3" bestFit="1" customWidth="1"/>
    <col min="6888" max="6888" width="9.25" style="3" bestFit="1" customWidth="1"/>
    <col min="6889" max="6890" width="9" style="3"/>
    <col min="6891" max="6891" width="12" style="3" bestFit="1" customWidth="1"/>
    <col min="6892" max="6892" width="9.375" style="3" bestFit="1" customWidth="1"/>
    <col min="6893" max="7109" width="9" style="3"/>
    <col min="7110" max="7110" width="4.5" style="3" bestFit="1" customWidth="1"/>
    <col min="7111" max="7111" width="3.625" style="3" bestFit="1" customWidth="1"/>
    <col min="7112" max="7112" width="4.375" style="3" bestFit="1" customWidth="1"/>
    <col min="7113" max="7113" width="4.5" style="3" bestFit="1" customWidth="1"/>
    <col min="7114" max="7114" width="10.25" style="3" bestFit="1" customWidth="1"/>
    <col min="7115" max="7115" width="6.375" style="3" bestFit="1" customWidth="1"/>
    <col min="7116" max="7116" width="8.75" style="3" bestFit="1" customWidth="1"/>
    <col min="7117" max="7117" width="3.125" style="3" bestFit="1" customWidth="1"/>
    <col min="7118" max="7118" width="5.25" style="3" bestFit="1" customWidth="1"/>
    <col min="7119" max="7120" width="5" style="3" customWidth="1"/>
    <col min="7121" max="7125" width="4.125" style="3" customWidth="1"/>
    <col min="7126" max="7126" width="2.75" style="3" bestFit="1" customWidth="1"/>
    <col min="7127" max="7127" width="3.625" style="3" bestFit="1" customWidth="1"/>
    <col min="7128" max="7128" width="5.625" style="3" bestFit="1" customWidth="1"/>
    <col min="7129" max="7129" width="6.25" style="3" bestFit="1" customWidth="1"/>
    <col min="7130" max="7131" width="7.125" style="3" bestFit="1" customWidth="1"/>
    <col min="7132" max="7132" width="6" style="3" bestFit="1" customWidth="1"/>
    <col min="7133" max="7133" width="8" style="3" bestFit="1" customWidth="1"/>
    <col min="7134" max="7135" width="6.25" style="3" bestFit="1" customWidth="1"/>
    <col min="7136" max="7139" width="9" style="3" bestFit="1" customWidth="1"/>
    <col min="7140" max="7141" width="10" style="3" customWidth="1"/>
    <col min="7142" max="7142" width="9" style="3"/>
    <col min="7143" max="7143" width="12" style="3" bestFit="1" customWidth="1"/>
    <col min="7144" max="7144" width="9.25" style="3" bestFit="1" customWidth="1"/>
    <col min="7145" max="7146" width="9" style="3"/>
    <col min="7147" max="7147" width="12" style="3" bestFit="1" customWidth="1"/>
    <col min="7148" max="7148" width="9.375" style="3" bestFit="1" customWidth="1"/>
    <col min="7149" max="7365" width="9" style="3"/>
    <col min="7366" max="7366" width="4.5" style="3" bestFit="1" customWidth="1"/>
    <col min="7367" max="7367" width="3.625" style="3" bestFit="1" customWidth="1"/>
    <col min="7368" max="7368" width="4.375" style="3" bestFit="1" customWidth="1"/>
    <col min="7369" max="7369" width="4.5" style="3" bestFit="1" customWidth="1"/>
    <col min="7370" max="7370" width="10.25" style="3" bestFit="1" customWidth="1"/>
    <col min="7371" max="7371" width="6.375" style="3" bestFit="1" customWidth="1"/>
    <col min="7372" max="7372" width="8.75" style="3" bestFit="1" customWidth="1"/>
    <col min="7373" max="7373" width="3.125" style="3" bestFit="1" customWidth="1"/>
    <col min="7374" max="7374" width="5.25" style="3" bestFit="1" customWidth="1"/>
    <col min="7375" max="7376" width="5" style="3" customWidth="1"/>
    <col min="7377" max="7381" width="4.125" style="3" customWidth="1"/>
    <col min="7382" max="7382" width="2.75" style="3" bestFit="1" customWidth="1"/>
    <col min="7383" max="7383" width="3.625" style="3" bestFit="1" customWidth="1"/>
    <col min="7384" max="7384" width="5.625" style="3" bestFit="1" customWidth="1"/>
    <col min="7385" max="7385" width="6.25" style="3" bestFit="1" customWidth="1"/>
    <col min="7386" max="7387" width="7.125" style="3" bestFit="1" customWidth="1"/>
    <col min="7388" max="7388" width="6" style="3" bestFit="1" customWidth="1"/>
    <col min="7389" max="7389" width="8" style="3" bestFit="1" customWidth="1"/>
    <col min="7390" max="7391" width="6.25" style="3" bestFit="1" customWidth="1"/>
    <col min="7392" max="7395" width="9" style="3" bestFit="1" customWidth="1"/>
    <col min="7396" max="7397" width="10" style="3" customWidth="1"/>
    <col min="7398" max="7398" width="9" style="3"/>
    <col min="7399" max="7399" width="12" style="3" bestFit="1" customWidth="1"/>
    <col min="7400" max="7400" width="9.25" style="3" bestFit="1" customWidth="1"/>
    <col min="7401" max="7402" width="9" style="3"/>
    <col min="7403" max="7403" width="12" style="3" bestFit="1" customWidth="1"/>
    <col min="7404" max="7404" width="9.375" style="3" bestFit="1" customWidth="1"/>
    <col min="7405" max="7621" width="9" style="3"/>
    <col min="7622" max="7622" width="4.5" style="3" bestFit="1" customWidth="1"/>
    <col min="7623" max="7623" width="3.625" style="3" bestFit="1" customWidth="1"/>
    <col min="7624" max="7624" width="4.375" style="3" bestFit="1" customWidth="1"/>
    <col min="7625" max="7625" width="4.5" style="3" bestFit="1" customWidth="1"/>
    <col min="7626" max="7626" width="10.25" style="3" bestFit="1" customWidth="1"/>
    <col min="7627" max="7627" width="6.375" style="3" bestFit="1" customWidth="1"/>
    <col min="7628" max="7628" width="8.75" style="3" bestFit="1" customWidth="1"/>
    <col min="7629" max="7629" width="3.125" style="3" bestFit="1" customWidth="1"/>
    <col min="7630" max="7630" width="5.25" style="3" bestFit="1" customWidth="1"/>
    <col min="7631" max="7632" width="5" style="3" customWidth="1"/>
    <col min="7633" max="7637" width="4.125" style="3" customWidth="1"/>
    <col min="7638" max="7638" width="2.75" style="3" bestFit="1" customWidth="1"/>
    <col min="7639" max="7639" width="3.625" style="3" bestFit="1" customWidth="1"/>
    <col min="7640" max="7640" width="5.625" style="3" bestFit="1" customWidth="1"/>
    <col min="7641" max="7641" width="6.25" style="3" bestFit="1" customWidth="1"/>
    <col min="7642" max="7643" width="7.125" style="3" bestFit="1" customWidth="1"/>
    <col min="7644" max="7644" width="6" style="3" bestFit="1" customWidth="1"/>
    <col min="7645" max="7645" width="8" style="3" bestFit="1" customWidth="1"/>
    <col min="7646" max="7647" width="6.25" style="3" bestFit="1" customWidth="1"/>
    <col min="7648" max="7651" width="9" style="3" bestFit="1" customWidth="1"/>
    <col min="7652" max="7653" width="10" style="3" customWidth="1"/>
    <col min="7654" max="7654" width="9" style="3"/>
    <col min="7655" max="7655" width="12" style="3" bestFit="1" customWidth="1"/>
    <col min="7656" max="7656" width="9.25" style="3" bestFit="1" customWidth="1"/>
    <col min="7657" max="7658" width="9" style="3"/>
    <col min="7659" max="7659" width="12" style="3" bestFit="1" customWidth="1"/>
    <col min="7660" max="7660" width="9.375" style="3" bestFit="1" customWidth="1"/>
    <col min="7661" max="7877" width="9" style="3"/>
    <col min="7878" max="7878" width="4.5" style="3" bestFit="1" customWidth="1"/>
    <col min="7879" max="7879" width="3.625" style="3" bestFit="1" customWidth="1"/>
    <col min="7880" max="7880" width="4.375" style="3" bestFit="1" customWidth="1"/>
    <col min="7881" max="7881" width="4.5" style="3" bestFit="1" customWidth="1"/>
    <col min="7882" max="7882" width="10.25" style="3" bestFit="1" customWidth="1"/>
    <col min="7883" max="7883" width="6.375" style="3" bestFit="1" customWidth="1"/>
    <col min="7884" max="7884" width="8.75" style="3" bestFit="1" customWidth="1"/>
    <col min="7885" max="7885" width="3.125" style="3" bestFit="1" customWidth="1"/>
    <col min="7886" max="7886" width="5.25" style="3" bestFit="1" customWidth="1"/>
    <col min="7887" max="7888" width="5" style="3" customWidth="1"/>
    <col min="7889" max="7893" width="4.125" style="3" customWidth="1"/>
    <col min="7894" max="7894" width="2.75" style="3" bestFit="1" customWidth="1"/>
    <col min="7895" max="7895" width="3.625" style="3" bestFit="1" customWidth="1"/>
    <col min="7896" max="7896" width="5.625" style="3" bestFit="1" customWidth="1"/>
    <col min="7897" max="7897" width="6.25" style="3" bestFit="1" customWidth="1"/>
    <col min="7898" max="7899" width="7.125" style="3" bestFit="1" customWidth="1"/>
    <col min="7900" max="7900" width="6" style="3" bestFit="1" customWidth="1"/>
    <col min="7901" max="7901" width="8" style="3" bestFit="1" customWidth="1"/>
    <col min="7902" max="7903" width="6.25" style="3" bestFit="1" customWidth="1"/>
    <col min="7904" max="7907" width="9" style="3" bestFit="1" customWidth="1"/>
    <col min="7908" max="7909" width="10" style="3" customWidth="1"/>
    <col min="7910" max="7910" width="9" style="3"/>
    <col min="7911" max="7911" width="12" style="3" bestFit="1" customWidth="1"/>
    <col min="7912" max="7912" width="9.25" style="3" bestFit="1" customWidth="1"/>
    <col min="7913" max="7914" width="9" style="3"/>
    <col min="7915" max="7915" width="12" style="3" bestFit="1" customWidth="1"/>
    <col min="7916" max="7916" width="9.375" style="3" bestFit="1" customWidth="1"/>
    <col min="7917" max="8133" width="9" style="3"/>
    <col min="8134" max="8134" width="4.5" style="3" bestFit="1" customWidth="1"/>
    <col min="8135" max="8135" width="3.625" style="3" bestFit="1" customWidth="1"/>
    <col min="8136" max="8136" width="4.375" style="3" bestFit="1" customWidth="1"/>
    <col min="8137" max="8137" width="4.5" style="3" bestFit="1" customWidth="1"/>
    <col min="8138" max="8138" width="10.25" style="3" bestFit="1" customWidth="1"/>
    <col min="8139" max="8139" width="6.375" style="3" bestFit="1" customWidth="1"/>
    <col min="8140" max="8140" width="8.75" style="3" bestFit="1" customWidth="1"/>
    <col min="8141" max="8141" width="3.125" style="3" bestFit="1" customWidth="1"/>
    <col min="8142" max="8142" width="5.25" style="3" bestFit="1" customWidth="1"/>
    <col min="8143" max="8144" width="5" style="3" customWidth="1"/>
    <col min="8145" max="8149" width="4.125" style="3" customWidth="1"/>
    <col min="8150" max="8150" width="2.75" style="3" bestFit="1" customWidth="1"/>
    <col min="8151" max="8151" width="3.625" style="3" bestFit="1" customWidth="1"/>
    <col min="8152" max="8152" width="5.625" style="3" bestFit="1" customWidth="1"/>
    <col min="8153" max="8153" width="6.25" style="3" bestFit="1" customWidth="1"/>
    <col min="8154" max="8155" width="7.125" style="3" bestFit="1" customWidth="1"/>
    <col min="8156" max="8156" width="6" style="3" bestFit="1" customWidth="1"/>
    <col min="8157" max="8157" width="8" style="3" bestFit="1" customWidth="1"/>
    <col min="8158" max="8159" width="6.25" style="3" bestFit="1" customWidth="1"/>
    <col min="8160" max="8163" width="9" style="3" bestFit="1" customWidth="1"/>
    <col min="8164" max="8165" width="10" style="3" customWidth="1"/>
    <col min="8166" max="8166" width="9" style="3"/>
    <col min="8167" max="8167" width="12" style="3" bestFit="1" customWidth="1"/>
    <col min="8168" max="8168" width="9.25" style="3" bestFit="1" customWidth="1"/>
    <col min="8169" max="8170" width="9" style="3"/>
    <col min="8171" max="8171" width="12" style="3" bestFit="1" customWidth="1"/>
    <col min="8172" max="8172" width="9.375" style="3" bestFit="1" customWidth="1"/>
    <col min="8173" max="8389" width="9" style="3"/>
    <col min="8390" max="8390" width="4.5" style="3" bestFit="1" customWidth="1"/>
    <col min="8391" max="8391" width="3.625" style="3" bestFit="1" customWidth="1"/>
    <col min="8392" max="8392" width="4.375" style="3" bestFit="1" customWidth="1"/>
    <col min="8393" max="8393" width="4.5" style="3" bestFit="1" customWidth="1"/>
    <col min="8394" max="8394" width="10.25" style="3" bestFit="1" customWidth="1"/>
    <col min="8395" max="8395" width="6.375" style="3" bestFit="1" customWidth="1"/>
    <col min="8396" max="8396" width="8.75" style="3" bestFit="1" customWidth="1"/>
    <col min="8397" max="8397" width="3.125" style="3" bestFit="1" customWidth="1"/>
    <col min="8398" max="8398" width="5.25" style="3" bestFit="1" customWidth="1"/>
    <col min="8399" max="8400" width="5" style="3" customWidth="1"/>
    <col min="8401" max="8405" width="4.125" style="3" customWidth="1"/>
    <col min="8406" max="8406" width="2.75" style="3" bestFit="1" customWidth="1"/>
    <col min="8407" max="8407" width="3.625" style="3" bestFit="1" customWidth="1"/>
    <col min="8408" max="8408" width="5.625" style="3" bestFit="1" customWidth="1"/>
    <col min="8409" max="8409" width="6.25" style="3" bestFit="1" customWidth="1"/>
    <col min="8410" max="8411" width="7.125" style="3" bestFit="1" customWidth="1"/>
    <col min="8412" max="8412" width="6" style="3" bestFit="1" customWidth="1"/>
    <col min="8413" max="8413" width="8" style="3" bestFit="1" customWidth="1"/>
    <col min="8414" max="8415" width="6.25" style="3" bestFit="1" customWidth="1"/>
    <col min="8416" max="8419" width="9" style="3" bestFit="1" customWidth="1"/>
    <col min="8420" max="8421" width="10" style="3" customWidth="1"/>
    <col min="8422" max="8422" width="9" style="3"/>
    <col min="8423" max="8423" width="12" style="3" bestFit="1" customWidth="1"/>
    <col min="8424" max="8424" width="9.25" style="3" bestFit="1" customWidth="1"/>
    <col min="8425" max="8426" width="9" style="3"/>
    <col min="8427" max="8427" width="12" style="3" bestFit="1" customWidth="1"/>
    <col min="8428" max="8428" width="9.375" style="3" bestFit="1" customWidth="1"/>
    <col min="8429" max="8645" width="9" style="3"/>
    <col min="8646" max="8646" width="4.5" style="3" bestFit="1" customWidth="1"/>
    <col min="8647" max="8647" width="3.625" style="3" bestFit="1" customWidth="1"/>
    <col min="8648" max="8648" width="4.375" style="3" bestFit="1" customWidth="1"/>
    <col min="8649" max="8649" width="4.5" style="3" bestFit="1" customWidth="1"/>
    <col min="8650" max="8650" width="10.25" style="3" bestFit="1" customWidth="1"/>
    <col min="8651" max="8651" width="6.375" style="3" bestFit="1" customWidth="1"/>
    <col min="8652" max="8652" width="8.75" style="3" bestFit="1" customWidth="1"/>
    <col min="8653" max="8653" width="3.125" style="3" bestFit="1" customWidth="1"/>
    <col min="8654" max="8654" width="5.25" style="3" bestFit="1" customWidth="1"/>
    <col min="8655" max="8656" width="5" style="3" customWidth="1"/>
    <col min="8657" max="8661" width="4.125" style="3" customWidth="1"/>
    <col min="8662" max="8662" width="2.75" style="3" bestFit="1" customWidth="1"/>
    <col min="8663" max="8663" width="3.625" style="3" bestFit="1" customWidth="1"/>
    <col min="8664" max="8664" width="5.625" style="3" bestFit="1" customWidth="1"/>
    <col min="8665" max="8665" width="6.25" style="3" bestFit="1" customWidth="1"/>
    <col min="8666" max="8667" width="7.125" style="3" bestFit="1" customWidth="1"/>
    <col min="8668" max="8668" width="6" style="3" bestFit="1" customWidth="1"/>
    <col min="8669" max="8669" width="8" style="3" bestFit="1" customWidth="1"/>
    <col min="8670" max="8671" width="6.25" style="3" bestFit="1" customWidth="1"/>
    <col min="8672" max="8675" width="9" style="3" bestFit="1" customWidth="1"/>
    <col min="8676" max="8677" width="10" style="3" customWidth="1"/>
    <col min="8678" max="8678" width="9" style="3"/>
    <col min="8679" max="8679" width="12" style="3" bestFit="1" customWidth="1"/>
    <col min="8680" max="8680" width="9.25" style="3" bestFit="1" customWidth="1"/>
    <col min="8681" max="8682" width="9" style="3"/>
    <col min="8683" max="8683" width="12" style="3" bestFit="1" customWidth="1"/>
    <col min="8684" max="8684" width="9.375" style="3" bestFit="1" customWidth="1"/>
    <col min="8685" max="8901" width="9" style="3"/>
    <col min="8902" max="8902" width="4.5" style="3" bestFit="1" customWidth="1"/>
    <col min="8903" max="8903" width="3.625" style="3" bestFit="1" customWidth="1"/>
    <col min="8904" max="8904" width="4.375" style="3" bestFit="1" customWidth="1"/>
    <col min="8905" max="8905" width="4.5" style="3" bestFit="1" customWidth="1"/>
    <col min="8906" max="8906" width="10.25" style="3" bestFit="1" customWidth="1"/>
    <col min="8907" max="8907" width="6.375" style="3" bestFit="1" customWidth="1"/>
    <col min="8908" max="8908" width="8.75" style="3" bestFit="1" customWidth="1"/>
    <col min="8909" max="8909" width="3.125" style="3" bestFit="1" customWidth="1"/>
    <col min="8910" max="8910" width="5.25" style="3" bestFit="1" customWidth="1"/>
    <col min="8911" max="8912" width="5" style="3" customWidth="1"/>
    <col min="8913" max="8917" width="4.125" style="3" customWidth="1"/>
    <col min="8918" max="8918" width="2.75" style="3" bestFit="1" customWidth="1"/>
    <col min="8919" max="8919" width="3.625" style="3" bestFit="1" customWidth="1"/>
    <col min="8920" max="8920" width="5.625" style="3" bestFit="1" customWidth="1"/>
    <col min="8921" max="8921" width="6.25" style="3" bestFit="1" customWidth="1"/>
    <col min="8922" max="8923" width="7.125" style="3" bestFit="1" customWidth="1"/>
    <col min="8924" max="8924" width="6" style="3" bestFit="1" customWidth="1"/>
    <col min="8925" max="8925" width="8" style="3" bestFit="1" customWidth="1"/>
    <col min="8926" max="8927" width="6.25" style="3" bestFit="1" customWidth="1"/>
    <col min="8928" max="8931" width="9" style="3" bestFit="1" customWidth="1"/>
    <col min="8932" max="8933" width="10" style="3" customWidth="1"/>
    <col min="8934" max="8934" width="9" style="3"/>
    <col min="8935" max="8935" width="12" style="3" bestFit="1" customWidth="1"/>
    <col min="8936" max="8936" width="9.25" style="3" bestFit="1" customWidth="1"/>
    <col min="8937" max="8938" width="9" style="3"/>
    <col min="8939" max="8939" width="12" style="3" bestFit="1" customWidth="1"/>
    <col min="8940" max="8940" width="9.375" style="3" bestFit="1" customWidth="1"/>
    <col min="8941" max="9157" width="9" style="3"/>
    <col min="9158" max="9158" width="4.5" style="3" bestFit="1" customWidth="1"/>
    <col min="9159" max="9159" width="3.625" style="3" bestFit="1" customWidth="1"/>
    <col min="9160" max="9160" width="4.375" style="3" bestFit="1" customWidth="1"/>
    <col min="9161" max="9161" width="4.5" style="3" bestFit="1" customWidth="1"/>
    <col min="9162" max="9162" width="10.25" style="3" bestFit="1" customWidth="1"/>
    <col min="9163" max="9163" width="6.375" style="3" bestFit="1" customWidth="1"/>
    <col min="9164" max="9164" width="8.75" style="3" bestFit="1" customWidth="1"/>
    <col min="9165" max="9165" width="3.125" style="3" bestFit="1" customWidth="1"/>
    <col min="9166" max="9166" width="5.25" style="3" bestFit="1" customWidth="1"/>
    <col min="9167" max="9168" width="5" style="3" customWidth="1"/>
    <col min="9169" max="9173" width="4.125" style="3" customWidth="1"/>
    <col min="9174" max="9174" width="2.75" style="3" bestFit="1" customWidth="1"/>
    <col min="9175" max="9175" width="3.625" style="3" bestFit="1" customWidth="1"/>
    <col min="9176" max="9176" width="5.625" style="3" bestFit="1" customWidth="1"/>
    <col min="9177" max="9177" width="6.25" style="3" bestFit="1" customWidth="1"/>
    <col min="9178" max="9179" width="7.125" style="3" bestFit="1" customWidth="1"/>
    <col min="9180" max="9180" width="6" style="3" bestFit="1" customWidth="1"/>
    <col min="9181" max="9181" width="8" style="3" bestFit="1" customWidth="1"/>
    <col min="9182" max="9183" width="6.25" style="3" bestFit="1" customWidth="1"/>
    <col min="9184" max="9187" width="9" style="3" bestFit="1" customWidth="1"/>
    <col min="9188" max="9189" width="10" style="3" customWidth="1"/>
    <col min="9190" max="9190" width="9" style="3"/>
    <col min="9191" max="9191" width="12" style="3" bestFit="1" customWidth="1"/>
    <col min="9192" max="9192" width="9.25" style="3" bestFit="1" customWidth="1"/>
    <col min="9193" max="9194" width="9" style="3"/>
    <col min="9195" max="9195" width="12" style="3" bestFit="1" customWidth="1"/>
    <col min="9196" max="9196" width="9.375" style="3" bestFit="1" customWidth="1"/>
    <col min="9197" max="9413" width="9" style="3"/>
    <col min="9414" max="9414" width="4.5" style="3" bestFit="1" customWidth="1"/>
    <col min="9415" max="9415" width="3.625" style="3" bestFit="1" customWidth="1"/>
    <col min="9416" max="9416" width="4.375" style="3" bestFit="1" customWidth="1"/>
    <col min="9417" max="9417" width="4.5" style="3" bestFit="1" customWidth="1"/>
    <col min="9418" max="9418" width="10.25" style="3" bestFit="1" customWidth="1"/>
    <col min="9419" max="9419" width="6.375" style="3" bestFit="1" customWidth="1"/>
    <col min="9420" max="9420" width="8.75" style="3" bestFit="1" customWidth="1"/>
    <col min="9421" max="9421" width="3.125" style="3" bestFit="1" customWidth="1"/>
    <col min="9422" max="9422" width="5.25" style="3" bestFit="1" customWidth="1"/>
    <col min="9423" max="9424" width="5" style="3" customWidth="1"/>
    <col min="9425" max="9429" width="4.125" style="3" customWidth="1"/>
    <col min="9430" max="9430" width="2.75" style="3" bestFit="1" customWidth="1"/>
    <col min="9431" max="9431" width="3.625" style="3" bestFit="1" customWidth="1"/>
    <col min="9432" max="9432" width="5.625" style="3" bestFit="1" customWidth="1"/>
    <col min="9433" max="9433" width="6.25" style="3" bestFit="1" customWidth="1"/>
    <col min="9434" max="9435" width="7.125" style="3" bestFit="1" customWidth="1"/>
    <col min="9436" max="9436" width="6" style="3" bestFit="1" customWidth="1"/>
    <col min="9437" max="9437" width="8" style="3" bestFit="1" customWidth="1"/>
    <col min="9438" max="9439" width="6.25" style="3" bestFit="1" customWidth="1"/>
    <col min="9440" max="9443" width="9" style="3" bestFit="1" customWidth="1"/>
    <col min="9444" max="9445" width="10" style="3" customWidth="1"/>
    <col min="9446" max="9446" width="9" style="3"/>
    <col min="9447" max="9447" width="12" style="3" bestFit="1" customWidth="1"/>
    <col min="9448" max="9448" width="9.25" style="3" bestFit="1" customWidth="1"/>
    <col min="9449" max="9450" width="9" style="3"/>
    <col min="9451" max="9451" width="12" style="3" bestFit="1" customWidth="1"/>
    <col min="9452" max="9452" width="9.375" style="3" bestFit="1" customWidth="1"/>
    <col min="9453" max="9669" width="9" style="3"/>
    <col min="9670" max="9670" width="4.5" style="3" bestFit="1" customWidth="1"/>
    <col min="9671" max="9671" width="3.625" style="3" bestFit="1" customWidth="1"/>
    <col min="9672" max="9672" width="4.375" style="3" bestFit="1" customWidth="1"/>
    <col min="9673" max="9673" width="4.5" style="3" bestFit="1" customWidth="1"/>
    <col min="9674" max="9674" width="10.25" style="3" bestFit="1" customWidth="1"/>
    <col min="9675" max="9675" width="6.375" style="3" bestFit="1" customWidth="1"/>
    <col min="9676" max="9676" width="8.75" style="3" bestFit="1" customWidth="1"/>
    <col min="9677" max="9677" width="3.125" style="3" bestFit="1" customWidth="1"/>
    <col min="9678" max="9678" width="5.25" style="3" bestFit="1" customWidth="1"/>
    <col min="9679" max="9680" width="5" style="3" customWidth="1"/>
    <col min="9681" max="9685" width="4.125" style="3" customWidth="1"/>
    <col min="9686" max="9686" width="2.75" style="3" bestFit="1" customWidth="1"/>
    <col min="9687" max="9687" width="3.625" style="3" bestFit="1" customWidth="1"/>
    <col min="9688" max="9688" width="5.625" style="3" bestFit="1" customWidth="1"/>
    <col min="9689" max="9689" width="6.25" style="3" bestFit="1" customWidth="1"/>
    <col min="9690" max="9691" width="7.125" style="3" bestFit="1" customWidth="1"/>
    <col min="9692" max="9692" width="6" style="3" bestFit="1" customWidth="1"/>
    <col min="9693" max="9693" width="8" style="3" bestFit="1" customWidth="1"/>
    <col min="9694" max="9695" width="6.25" style="3" bestFit="1" customWidth="1"/>
    <col min="9696" max="9699" width="9" style="3" bestFit="1" customWidth="1"/>
    <col min="9700" max="9701" width="10" style="3" customWidth="1"/>
    <col min="9702" max="9702" width="9" style="3"/>
    <col min="9703" max="9703" width="12" style="3" bestFit="1" customWidth="1"/>
    <col min="9704" max="9704" width="9.25" style="3" bestFit="1" customWidth="1"/>
    <col min="9705" max="9706" width="9" style="3"/>
    <col min="9707" max="9707" width="12" style="3" bestFit="1" customWidth="1"/>
    <col min="9708" max="9708" width="9.375" style="3" bestFit="1" customWidth="1"/>
    <col min="9709" max="9925" width="9" style="3"/>
    <col min="9926" max="9926" width="4.5" style="3" bestFit="1" customWidth="1"/>
    <col min="9927" max="9927" width="3.625" style="3" bestFit="1" customWidth="1"/>
    <col min="9928" max="9928" width="4.375" style="3" bestFit="1" customWidth="1"/>
    <col min="9929" max="9929" width="4.5" style="3" bestFit="1" customWidth="1"/>
    <col min="9930" max="9930" width="10.25" style="3" bestFit="1" customWidth="1"/>
    <col min="9931" max="9931" width="6.375" style="3" bestFit="1" customWidth="1"/>
    <col min="9932" max="9932" width="8.75" style="3" bestFit="1" customWidth="1"/>
    <col min="9933" max="9933" width="3.125" style="3" bestFit="1" customWidth="1"/>
    <col min="9934" max="9934" width="5.25" style="3" bestFit="1" customWidth="1"/>
    <col min="9935" max="9936" width="5" style="3" customWidth="1"/>
    <col min="9937" max="9941" width="4.125" style="3" customWidth="1"/>
    <col min="9942" max="9942" width="2.75" style="3" bestFit="1" customWidth="1"/>
    <col min="9943" max="9943" width="3.625" style="3" bestFit="1" customWidth="1"/>
    <col min="9944" max="9944" width="5.625" style="3" bestFit="1" customWidth="1"/>
    <col min="9945" max="9945" width="6.25" style="3" bestFit="1" customWidth="1"/>
    <col min="9946" max="9947" width="7.125" style="3" bestFit="1" customWidth="1"/>
    <col min="9948" max="9948" width="6" style="3" bestFit="1" customWidth="1"/>
    <col min="9949" max="9949" width="8" style="3" bestFit="1" customWidth="1"/>
    <col min="9950" max="9951" width="6.25" style="3" bestFit="1" customWidth="1"/>
    <col min="9952" max="9955" width="9" style="3" bestFit="1" customWidth="1"/>
    <col min="9956" max="9957" width="10" style="3" customWidth="1"/>
    <col min="9958" max="9958" width="9" style="3"/>
    <col min="9959" max="9959" width="12" style="3" bestFit="1" customWidth="1"/>
    <col min="9960" max="9960" width="9.25" style="3" bestFit="1" customWidth="1"/>
    <col min="9961" max="9962" width="9" style="3"/>
    <col min="9963" max="9963" width="12" style="3" bestFit="1" customWidth="1"/>
    <col min="9964" max="9964" width="9.375" style="3" bestFit="1" customWidth="1"/>
    <col min="9965" max="10181" width="9" style="3"/>
    <col min="10182" max="10182" width="4.5" style="3" bestFit="1" customWidth="1"/>
    <col min="10183" max="10183" width="3.625" style="3" bestFit="1" customWidth="1"/>
    <col min="10184" max="10184" width="4.375" style="3" bestFit="1" customWidth="1"/>
    <col min="10185" max="10185" width="4.5" style="3" bestFit="1" customWidth="1"/>
    <col min="10186" max="10186" width="10.25" style="3" bestFit="1" customWidth="1"/>
    <col min="10187" max="10187" width="6.375" style="3" bestFit="1" customWidth="1"/>
    <col min="10188" max="10188" width="8.75" style="3" bestFit="1" customWidth="1"/>
    <col min="10189" max="10189" width="3.125" style="3" bestFit="1" customWidth="1"/>
    <col min="10190" max="10190" width="5.25" style="3" bestFit="1" customWidth="1"/>
    <col min="10191" max="10192" width="5" style="3" customWidth="1"/>
    <col min="10193" max="10197" width="4.125" style="3" customWidth="1"/>
    <col min="10198" max="10198" width="2.75" style="3" bestFit="1" customWidth="1"/>
    <col min="10199" max="10199" width="3.625" style="3" bestFit="1" customWidth="1"/>
    <col min="10200" max="10200" width="5.625" style="3" bestFit="1" customWidth="1"/>
    <col min="10201" max="10201" width="6.25" style="3" bestFit="1" customWidth="1"/>
    <col min="10202" max="10203" width="7.125" style="3" bestFit="1" customWidth="1"/>
    <col min="10204" max="10204" width="6" style="3" bestFit="1" customWidth="1"/>
    <col min="10205" max="10205" width="8" style="3" bestFit="1" customWidth="1"/>
    <col min="10206" max="10207" width="6.25" style="3" bestFit="1" customWidth="1"/>
    <col min="10208" max="10211" width="9" style="3" bestFit="1" customWidth="1"/>
    <col min="10212" max="10213" width="10" style="3" customWidth="1"/>
    <col min="10214" max="10214" width="9" style="3"/>
    <col min="10215" max="10215" width="12" style="3" bestFit="1" customWidth="1"/>
    <col min="10216" max="10216" width="9.25" style="3" bestFit="1" customWidth="1"/>
    <col min="10217" max="10218" width="9" style="3"/>
    <col min="10219" max="10219" width="12" style="3" bestFit="1" customWidth="1"/>
    <col min="10220" max="10220" width="9.375" style="3" bestFit="1" customWidth="1"/>
    <col min="10221" max="10437" width="9" style="3"/>
    <col min="10438" max="10438" width="4.5" style="3" bestFit="1" customWidth="1"/>
    <col min="10439" max="10439" width="3.625" style="3" bestFit="1" customWidth="1"/>
    <col min="10440" max="10440" width="4.375" style="3" bestFit="1" customWidth="1"/>
    <col min="10441" max="10441" width="4.5" style="3" bestFit="1" customWidth="1"/>
    <col min="10442" max="10442" width="10.25" style="3" bestFit="1" customWidth="1"/>
    <col min="10443" max="10443" width="6.375" style="3" bestFit="1" customWidth="1"/>
    <col min="10444" max="10444" width="8.75" style="3" bestFit="1" customWidth="1"/>
    <col min="10445" max="10445" width="3.125" style="3" bestFit="1" customWidth="1"/>
    <col min="10446" max="10446" width="5.25" style="3" bestFit="1" customWidth="1"/>
    <col min="10447" max="10448" width="5" style="3" customWidth="1"/>
    <col min="10449" max="10453" width="4.125" style="3" customWidth="1"/>
    <col min="10454" max="10454" width="2.75" style="3" bestFit="1" customWidth="1"/>
    <col min="10455" max="10455" width="3.625" style="3" bestFit="1" customWidth="1"/>
    <col min="10456" max="10456" width="5.625" style="3" bestFit="1" customWidth="1"/>
    <col min="10457" max="10457" width="6.25" style="3" bestFit="1" customWidth="1"/>
    <col min="10458" max="10459" width="7.125" style="3" bestFit="1" customWidth="1"/>
    <col min="10460" max="10460" width="6" style="3" bestFit="1" customWidth="1"/>
    <col min="10461" max="10461" width="8" style="3" bestFit="1" customWidth="1"/>
    <col min="10462" max="10463" width="6.25" style="3" bestFit="1" customWidth="1"/>
    <col min="10464" max="10467" width="9" style="3" bestFit="1" customWidth="1"/>
    <col min="10468" max="10469" width="10" style="3" customWidth="1"/>
    <col min="10470" max="10470" width="9" style="3"/>
    <col min="10471" max="10471" width="12" style="3" bestFit="1" customWidth="1"/>
    <col min="10472" max="10472" width="9.25" style="3" bestFit="1" customWidth="1"/>
    <col min="10473" max="10474" width="9" style="3"/>
    <col min="10475" max="10475" width="12" style="3" bestFit="1" customWidth="1"/>
    <col min="10476" max="10476" width="9.375" style="3" bestFit="1" customWidth="1"/>
    <col min="10477" max="10693" width="9" style="3"/>
    <col min="10694" max="10694" width="4.5" style="3" bestFit="1" customWidth="1"/>
    <col min="10695" max="10695" width="3.625" style="3" bestFit="1" customWidth="1"/>
    <col min="10696" max="10696" width="4.375" style="3" bestFit="1" customWidth="1"/>
    <col min="10697" max="10697" width="4.5" style="3" bestFit="1" customWidth="1"/>
    <col min="10698" max="10698" width="10.25" style="3" bestFit="1" customWidth="1"/>
    <col min="10699" max="10699" width="6.375" style="3" bestFit="1" customWidth="1"/>
    <col min="10700" max="10700" width="8.75" style="3" bestFit="1" customWidth="1"/>
    <col min="10701" max="10701" width="3.125" style="3" bestFit="1" customWidth="1"/>
    <col min="10702" max="10702" width="5.25" style="3" bestFit="1" customWidth="1"/>
    <col min="10703" max="10704" width="5" style="3" customWidth="1"/>
    <col min="10705" max="10709" width="4.125" style="3" customWidth="1"/>
    <col min="10710" max="10710" width="2.75" style="3" bestFit="1" customWidth="1"/>
    <col min="10711" max="10711" width="3.625" style="3" bestFit="1" customWidth="1"/>
    <col min="10712" max="10712" width="5.625" style="3" bestFit="1" customWidth="1"/>
    <col min="10713" max="10713" width="6.25" style="3" bestFit="1" customWidth="1"/>
    <col min="10714" max="10715" width="7.125" style="3" bestFit="1" customWidth="1"/>
    <col min="10716" max="10716" width="6" style="3" bestFit="1" customWidth="1"/>
    <col min="10717" max="10717" width="8" style="3" bestFit="1" customWidth="1"/>
    <col min="10718" max="10719" width="6.25" style="3" bestFit="1" customWidth="1"/>
    <col min="10720" max="10723" width="9" style="3" bestFit="1" customWidth="1"/>
    <col min="10724" max="10725" width="10" style="3" customWidth="1"/>
    <col min="10726" max="10726" width="9" style="3"/>
    <col min="10727" max="10727" width="12" style="3" bestFit="1" customWidth="1"/>
    <col min="10728" max="10728" width="9.25" style="3" bestFit="1" customWidth="1"/>
    <col min="10729" max="10730" width="9" style="3"/>
    <col min="10731" max="10731" width="12" style="3" bestFit="1" customWidth="1"/>
    <col min="10732" max="10732" width="9.375" style="3" bestFit="1" customWidth="1"/>
    <col min="10733" max="10949" width="9" style="3"/>
    <col min="10950" max="10950" width="4.5" style="3" bestFit="1" customWidth="1"/>
    <col min="10951" max="10951" width="3.625" style="3" bestFit="1" customWidth="1"/>
    <col min="10952" max="10952" width="4.375" style="3" bestFit="1" customWidth="1"/>
    <col min="10953" max="10953" width="4.5" style="3" bestFit="1" customWidth="1"/>
    <col min="10954" max="10954" width="10.25" style="3" bestFit="1" customWidth="1"/>
    <col min="10955" max="10955" width="6.375" style="3" bestFit="1" customWidth="1"/>
    <col min="10956" max="10956" width="8.75" style="3" bestFit="1" customWidth="1"/>
    <col min="10957" max="10957" width="3.125" style="3" bestFit="1" customWidth="1"/>
    <col min="10958" max="10958" width="5.25" style="3" bestFit="1" customWidth="1"/>
    <col min="10959" max="10960" width="5" style="3" customWidth="1"/>
    <col min="10961" max="10965" width="4.125" style="3" customWidth="1"/>
    <col min="10966" max="10966" width="2.75" style="3" bestFit="1" customWidth="1"/>
    <col min="10967" max="10967" width="3.625" style="3" bestFit="1" customWidth="1"/>
    <col min="10968" max="10968" width="5.625" style="3" bestFit="1" customWidth="1"/>
    <col min="10969" max="10969" width="6.25" style="3" bestFit="1" customWidth="1"/>
    <col min="10970" max="10971" width="7.125" style="3" bestFit="1" customWidth="1"/>
    <col min="10972" max="10972" width="6" style="3" bestFit="1" customWidth="1"/>
    <col min="10973" max="10973" width="8" style="3" bestFit="1" customWidth="1"/>
    <col min="10974" max="10975" width="6.25" style="3" bestFit="1" customWidth="1"/>
    <col min="10976" max="10979" width="9" style="3" bestFit="1" customWidth="1"/>
    <col min="10980" max="10981" width="10" style="3" customWidth="1"/>
    <col min="10982" max="10982" width="9" style="3"/>
    <col min="10983" max="10983" width="12" style="3" bestFit="1" customWidth="1"/>
    <col min="10984" max="10984" width="9.25" style="3" bestFit="1" customWidth="1"/>
    <col min="10985" max="10986" width="9" style="3"/>
    <col min="10987" max="10987" width="12" style="3" bestFit="1" customWidth="1"/>
    <col min="10988" max="10988" width="9.375" style="3" bestFit="1" customWidth="1"/>
    <col min="10989" max="11205" width="9" style="3"/>
    <col min="11206" max="11206" width="4.5" style="3" bestFit="1" customWidth="1"/>
    <col min="11207" max="11207" width="3.625" style="3" bestFit="1" customWidth="1"/>
    <col min="11208" max="11208" width="4.375" style="3" bestFit="1" customWidth="1"/>
    <col min="11209" max="11209" width="4.5" style="3" bestFit="1" customWidth="1"/>
    <col min="11210" max="11210" width="10.25" style="3" bestFit="1" customWidth="1"/>
    <col min="11211" max="11211" width="6.375" style="3" bestFit="1" customWidth="1"/>
    <col min="11212" max="11212" width="8.75" style="3" bestFit="1" customWidth="1"/>
    <col min="11213" max="11213" width="3.125" style="3" bestFit="1" customWidth="1"/>
    <col min="11214" max="11214" width="5.25" style="3" bestFit="1" customWidth="1"/>
    <col min="11215" max="11216" width="5" style="3" customWidth="1"/>
    <col min="11217" max="11221" width="4.125" style="3" customWidth="1"/>
    <col min="11222" max="11222" width="2.75" style="3" bestFit="1" customWidth="1"/>
    <col min="11223" max="11223" width="3.625" style="3" bestFit="1" customWidth="1"/>
    <col min="11224" max="11224" width="5.625" style="3" bestFit="1" customWidth="1"/>
    <col min="11225" max="11225" width="6.25" style="3" bestFit="1" customWidth="1"/>
    <col min="11226" max="11227" width="7.125" style="3" bestFit="1" customWidth="1"/>
    <col min="11228" max="11228" width="6" style="3" bestFit="1" customWidth="1"/>
    <col min="11229" max="11229" width="8" style="3" bestFit="1" customWidth="1"/>
    <col min="11230" max="11231" width="6.25" style="3" bestFit="1" customWidth="1"/>
    <col min="11232" max="11235" width="9" style="3" bestFit="1" customWidth="1"/>
    <col min="11236" max="11237" width="10" style="3" customWidth="1"/>
    <col min="11238" max="11238" width="9" style="3"/>
    <col min="11239" max="11239" width="12" style="3" bestFit="1" customWidth="1"/>
    <col min="11240" max="11240" width="9.25" style="3" bestFit="1" customWidth="1"/>
    <col min="11241" max="11242" width="9" style="3"/>
    <col min="11243" max="11243" width="12" style="3" bestFit="1" customWidth="1"/>
    <col min="11244" max="11244" width="9.375" style="3" bestFit="1" customWidth="1"/>
    <col min="11245" max="11461" width="9" style="3"/>
    <col min="11462" max="11462" width="4.5" style="3" bestFit="1" customWidth="1"/>
    <col min="11463" max="11463" width="3.625" style="3" bestFit="1" customWidth="1"/>
    <col min="11464" max="11464" width="4.375" style="3" bestFit="1" customWidth="1"/>
    <col min="11465" max="11465" width="4.5" style="3" bestFit="1" customWidth="1"/>
    <col min="11466" max="11466" width="10.25" style="3" bestFit="1" customWidth="1"/>
    <col min="11467" max="11467" width="6.375" style="3" bestFit="1" customWidth="1"/>
    <col min="11468" max="11468" width="8.75" style="3" bestFit="1" customWidth="1"/>
    <col min="11469" max="11469" width="3.125" style="3" bestFit="1" customWidth="1"/>
    <col min="11470" max="11470" width="5.25" style="3" bestFit="1" customWidth="1"/>
    <col min="11471" max="11472" width="5" style="3" customWidth="1"/>
    <col min="11473" max="11477" width="4.125" style="3" customWidth="1"/>
    <col min="11478" max="11478" width="2.75" style="3" bestFit="1" customWidth="1"/>
    <col min="11479" max="11479" width="3.625" style="3" bestFit="1" customWidth="1"/>
    <col min="11480" max="11480" width="5.625" style="3" bestFit="1" customWidth="1"/>
    <col min="11481" max="11481" width="6.25" style="3" bestFit="1" customWidth="1"/>
    <col min="11482" max="11483" width="7.125" style="3" bestFit="1" customWidth="1"/>
    <col min="11484" max="11484" width="6" style="3" bestFit="1" customWidth="1"/>
    <col min="11485" max="11485" width="8" style="3" bestFit="1" customWidth="1"/>
    <col min="11486" max="11487" width="6.25" style="3" bestFit="1" customWidth="1"/>
    <col min="11488" max="11491" width="9" style="3" bestFit="1" customWidth="1"/>
    <col min="11492" max="11493" width="10" style="3" customWidth="1"/>
    <col min="11494" max="11494" width="9" style="3"/>
    <col min="11495" max="11495" width="12" style="3" bestFit="1" customWidth="1"/>
    <col min="11496" max="11496" width="9.25" style="3" bestFit="1" customWidth="1"/>
    <col min="11497" max="11498" width="9" style="3"/>
    <col min="11499" max="11499" width="12" style="3" bestFit="1" customWidth="1"/>
    <col min="11500" max="11500" width="9.375" style="3" bestFit="1" customWidth="1"/>
    <col min="11501" max="11717" width="9" style="3"/>
    <col min="11718" max="11718" width="4.5" style="3" bestFit="1" customWidth="1"/>
    <col min="11719" max="11719" width="3.625" style="3" bestFit="1" customWidth="1"/>
    <col min="11720" max="11720" width="4.375" style="3" bestFit="1" customWidth="1"/>
    <col min="11721" max="11721" width="4.5" style="3" bestFit="1" customWidth="1"/>
    <col min="11722" max="11722" width="10.25" style="3" bestFit="1" customWidth="1"/>
    <col min="11723" max="11723" width="6.375" style="3" bestFit="1" customWidth="1"/>
    <col min="11724" max="11724" width="8.75" style="3" bestFit="1" customWidth="1"/>
    <col min="11725" max="11725" width="3.125" style="3" bestFit="1" customWidth="1"/>
    <col min="11726" max="11726" width="5.25" style="3" bestFit="1" customWidth="1"/>
    <col min="11727" max="11728" width="5" style="3" customWidth="1"/>
    <col min="11729" max="11733" width="4.125" style="3" customWidth="1"/>
    <col min="11734" max="11734" width="2.75" style="3" bestFit="1" customWidth="1"/>
    <col min="11735" max="11735" width="3.625" style="3" bestFit="1" customWidth="1"/>
    <col min="11736" max="11736" width="5.625" style="3" bestFit="1" customWidth="1"/>
    <col min="11737" max="11737" width="6.25" style="3" bestFit="1" customWidth="1"/>
    <col min="11738" max="11739" width="7.125" style="3" bestFit="1" customWidth="1"/>
    <col min="11740" max="11740" width="6" style="3" bestFit="1" customWidth="1"/>
    <col min="11741" max="11741" width="8" style="3" bestFit="1" customWidth="1"/>
    <col min="11742" max="11743" width="6.25" style="3" bestFit="1" customWidth="1"/>
    <col min="11744" max="11747" width="9" style="3" bestFit="1" customWidth="1"/>
    <col min="11748" max="11749" width="10" style="3" customWidth="1"/>
    <col min="11750" max="11750" width="9" style="3"/>
    <col min="11751" max="11751" width="12" style="3" bestFit="1" customWidth="1"/>
    <col min="11752" max="11752" width="9.25" style="3" bestFit="1" customWidth="1"/>
    <col min="11753" max="11754" width="9" style="3"/>
    <col min="11755" max="11755" width="12" style="3" bestFit="1" customWidth="1"/>
    <col min="11756" max="11756" width="9.375" style="3" bestFit="1" customWidth="1"/>
    <col min="11757" max="11973" width="9" style="3"/>
    <col min="11974" max="11974" width="4.5" style="3" bestFit="1" customWidth="1"/>
    <col min="11975" max="11975" width="3.625" style="3" bestFit="1" customWidth="1"/>
    <col min="11976" max="11976" width="4.375" style="3" bestFit="1" customWidth="1"/>
    <col min="11977" max="11977" width="4.5" style="3" bestFit="1" customWidth="1"/>
    <col min="11978" max="11978" width="10.25" style="3" bestFit="1" customWidth="1"/>
    <col min="11979" max="11979" width="6.375" style="3" bestFit="1" customWidth="1"/>
    <col min="11980" max="11980" width="8.75" style="3" bestFit="1" customWidth="1"/>
    <col min="11981" max="11981" width="3.125" style="3" bestFit="1" customWidth="1"/>
    <col min="11982" max="11982" width="5.25" style="3" bestFit="1" customWidth="1"/>
    <col min="11983" max="11984" width="5" style="3" customWidth="1"/>
    <col min="11985" max="11989" width="4.125" style="3" customWidth="1"/>
    <col min="11990" max="11990" width="2.75" style="3" bestFit="1" customWidth="1"/>
    <col min="11991" max="11991" width="3.625" style="3" bestFit="1" customWidth="1"/>
    <col min="11992" max="11992" width="5.625" style="3" bestFit="1" customWidth="1"/>
    <col min="11993" max="11993" width="6.25" style="3" bestFit="1" customWidth="1"/>
    <col min="11994" max="11995" width="7.125" style="3" bestFit="1" customWidth="1"/>
    <col min="11996" max="11996" width="6" style="3" bestFit="1" customWidth="1"/>
    <col min="11997" max="11997" width="8" style="3" bestFit="1" customWidth="1"/>
    <col min="11998" max="11999" width="6.25" style="3" bestFit="1" customWidth="1"/>
    <col min="12000" max="12003" width="9" style="3" bestFit="1" customWidth="1"/>
    <col min="12004" max="12005" width="10" style="3" customWidth="1"/>
    <col min="12006" max="12006" width="9" style="3"/>
    <col min="12007" max="12007" width="12" style="3" bestFit="1" customWidth="1"/>
    <col min="12008" max="12008" width="9.25" style="3" bestFit="1" customWidth="1"/>
    <col min="12009" max="12010" width="9" style="3"/>
    <col min="12011" max="12011" width="12" style="3" bestFit="1" customWidth="1"/>
    <col min="12012" max="12012" width="9.375" style="3" bestFit="1" customWidth="1"/>
    <col min="12013" max="12229" width="9" style="3"/>
    <col min="12230" max="12230" width="4.5" style="3" bestFit="1" customWidth="1"/>
    <col min="12231" max="12231" width="3.625" style="3" bestFit="1" customWidth="1"/>
    <col min="12232" max="12232" width="4.375" style="3" bestFit="1" customWidth="1"/>
    <col min="12233" max="12233" width="4.5" style="3" bestFit="1" customWidth="1"/>
    <col min="12234" max="12234" width="10.25" style="3" bestFit="1" customWidth="1"/>
    <col min="12235" max="12235" width="6.375" style="3" bestFit="1" customWidth="1"/>
    <col min="12236" max="12236" width="8.75" style="3" bestFit="1" customWidth="1"/>
    <col min="12237" max="12237" width="3.125" style="3" bestFit="1" customWidth="1"/>
    <col min="12238" max="12238" width="5.25" style="3" bestFit="1" customWidth="1"/>
    <col min="12239" max="12240" width="5" style="3" customWidth="1"/>
    <col min="12241" max="12245" width="4.125" style="3" customWidth="1"/>
    <col min="12246" max="12246" width="2.75" style="3" bestFit="1" customWidth="1"/>
    <col min="12247" max="12247" width="3.625" style="3" bestFit="1" customWidth="1"/>
    <col min="12248" max="12248" width="5.625" style="3" bestFit="1" customWidth="1"/>
    <col min="12249" max="12249" width="6.25" style="3" bestFit="1" customWidth="1"/>
    <col min="12250" max="12251" width="7.125" style="3" bestFit="1" customWidth="1"/>
    <col min="12252" max="12252" width="6" style="3" bestFit="1" customWidth="1"/>
    <col min="12253" max="12253" width="8" style="3" bestFit="1" customWidth="1"/>
    <col min="12254" max="12255" width="6.25" style="3" bestFit="1" customWidth="1"/>
    <col min="12256" max="12259" width="9" style="3" bestFit="1" customWidth="1"/>
    <col min="12260" max="12261" width="10" style="3" customWidth="1"/>
    <col min="12262" max="12262" width="9" style="3"/>
    <col min="12263" max="12263" width="12" style="3" bestFit="1" customWidth="1"/>
    <col min="12264" max="12264" width="9.25" style="3" bestFit="1" customWidth="1"/>
    <col min="12265" max="12266" width="9" style="3"/>
    <col min="12267" max="12267" width="12" style="3" bestFit="1" customWidth="1"/>
    <col min="12268" max="12268" width="9.375" style="3" bestFit="1" customWidth="1"/>
    <col min="12269" max="12485" width="9" style="3"/>
    <col min="12486" max="12486" width="4.5" style="3" bestFit="1" customWidth="1"/>
    <col min="12487" max="12487" width="3.625" style="3" bestFit="1" customWidth="1"/>
    <col min="12488" max="12488" width="4.375" style="3" bestFit="1" customWidth="1"/>
    <col min="12489" max="12489" width="4.5" style="3" bestFit="1" customWidth="1"/>
    <col min="12490" max="12490" width="10.25" style="3" bestFit="1" customWidth="1"/>
    <col min="12491" max="12491" width="6.375" style="3" bestFit="1" customWidth="1"/>
    <col min="12492" max="12492" width="8.75" style="3" bestFit="1" customWidth="1"/>
    <col min="12493" max="12493" width="3.125" style="3" bestFit="1" customWidth="1"/>
    <col min="12494" max="12494" width="5.25" style="3" bestFit="1" customWidth="1"/>
    <col min="12495" max="12496" width="5" style="3" customWidth="1"/>
    <col min="12497" max="12501" width="4.125" style="3" customWidth="1"/>
    <col min="12502" max="12502" width="2.75" style="3" bestFit="1" customWidth="1"/>
    <col min="12503" max="12503" width="3.625" style="3" bestFit="1" customWidth="1"/>
    <col min="12504" max="12504" width="5.625" style="3" bestFit="1" customWidth="1"/>
    <col min="12505" max="12505" width="6.25" style="3" bestFit="1" customWidth="1"/>
    <col min="12506" max="12507" width="7.125" style="3" bestFit="1" customWidth="1"/>
    <col min="12508" max="12508" width="6" style="3" bestFit="1" customWidth="1"/>
    <col min="12509" max="12509" width="8" style="3" bestFit="1" customWidth="1"/>
    <col min="12510" max="12511" width="6.25" style="3" bestFit="1" customWidth="1"/>
    <col min="12512" max="12515" width="9" style="3" bestFit="1" customWidth="1"/>
    <col min="12516" max="12517" width="10" style="3" customWidth="1"/>
    <col min="12518" max="12518" width="9" style="3"/>
    <col min="12519" max="12519" width="12" style="3" bestFit="1" customWidth="1"/>
    <col min="12520" max="12520" width="9.25" style="3" bestFit="1" customWidth="1"/>
    <col min="12521" max="12522" width="9" style="3"/>
    <col min="12523" max="12523" width="12" style="3" bestFit="1" customWidth="1"/>
    <col min="12524" max="12524" width="9.375" style="3" bestFit="1" customWidth="1"/>
    <col min="12525" max="12741" width="9" style="3"/>
    <col min="12742" max="12742" width="4.5" style="3" bestFit="1" customWidth="1"/>
    <col min="12743" max="12743" width="3.625" style="3" bestFit="1" customWidth="1"/>
    <col min="12744" max="12744" width="4.375" style="3" bestFit="1" customWidth="1"/>
    <col min="12745" max="12745" width="4.5" style="3" bestFit="1" customWidth="1"/>
    <col min="12746" max="12746" width="10.25" style="3" bestFit="1" customWidth="1"/>
    <col min="12747" max="12747" width="6.375" style="3" bestFit="1" customWidth="1"/>
    <col min="12748" max="12748" width="8.75" style="3" bestFit="1" customWidth="1"/>
    <col min="12749" max="12749" width="3.125" style="3" bestFit="1" customWidth="1"/>
    <col min="12750" max="12750" width="5.25" style="3" bestFit="1" customWidth="1"/>
    <col min="12751" max="12752" width="5" style="3" customWidth="1"/>
    <col min="12753" max="12757" width="4.125" style="3" customWidth="1"/>
    <col min="12758" max="12758" width="2.75" style="3" bestFit="1" customWidth="1"/>
    <col min="12759" max="12759" width="3.625" style="3" bestFit="1" customWidth="1"/>
    <col min="12760" max="12760" width="5.625" style="3" bestFit="1" customWidth="1"/>
    <col min="12761" max="12761" width="6.25" style="3" bestFit="1" customWidth="1"/>
    <col min="12762" max="12763" width="7.125" style="3" bestFit="1" customWidth="1"/>
    <col min="12764" max="12764" width="6" style="3" bestFit="1" customWidth="1"/>
    <col min="12765" max="12765" width="8" style="3" bestFit="1" customWidth="1"/>
    <col min="12766" max="12767" width="6.25" style="3" bestFit="1" customWidth="1"/>
    <col min="12768" max="12771" width="9" style="3" bestFit="1" customWidth="1"/>
    <col min="12772" max="12773" width="10" style="3" customWidth="1"/>
    <col min="12774" max="12774" width="9" style="3"/>
    <col min="12775" max="12775" width="12" style="3" bestFit="1" customWidth="1"/>
    <col min="12776" max="12776" width="9.25" style="3" bestFit="1" customWidth="1"/>
    <col min="12777" max="12778" width="9" style="3"/>
    <col min="12779" max="12779" width="12" style="3" bestFit="1" customWidth="1"/>
    <col min="12780" max="12780" width="9.375" style="3" bestFit="1" customWidth="1"/>
    <col min="12781" max="12997" width="9" style="3"/>
    <col min="12998" max="12998" width="4.5" style="3" bestFit="1" customWidth="1"/>
    <col min="12999" max="12999" width="3.625" style="3" bestFit="1" customWidth="1"/>
    <col min="13000" max="13000" width="4.375" style="3" bestFit="1" customWidth="1"/>
    <col min="13001" max="13001" width="4.5" style="3" bestFit="1" customWidth="1"/>
    <col min="13002" max="13002" width="10.25" style="3" bestFit="1" customWidth="1"/>
    <col min="13003" max="13003" width="6.375" style="3" bestFit="1" customWidth="1"/>
    <col min="13004" max="13004" width="8.75" style="3" bestFit="1" customWidth="1"/>
    <col min="13005" max="13005" width="3.125" style="3" bestFit="1" customWidth="1"/>
    <col min="13006" max="13006" width="5.25" style="3" bestFit="1" customWidth="1"/>
    <col min="13007" max="13008" width="5" style="3" customWidth="1"/>
    <col min="13009" max="13013" width="4.125" style="3" customWidth="1"/>
    <col min="13014" max="13014" width="2.75" style="3" bestFit="1" customWidth="1"/>
    <col min="13015" max="13015" width="3.625" style="3" bestFit="1" customWidth="1"/>
    <col min="13016" max="13016" width="5.625" style="3" bestFit="1" customWidth="1"/>
    <col min="13017" max="13017" width="6.25" style="3" bestFit="1" customWidth="1"/>
    <col min="13018" max="13019" width="7.125" style="3" bestFit="1" customWidth="1"/>
    <col min="13020" max="13020" width="6" style="3" bestFit="1" customWidth="1"/>
    <col min="13021" max="13021" width="8" style="3" bestFit="1" customWidth="1"/>
    <col min="13022" max="13023" width="6.25" style="3" bestFit="1" customWidth="1"/>
    <col min="13024" max="13027" width="9" style="3" bestFit="1" customWidth="1"/>
    <col min="13028" max="13029" width="10" style="3" customWidth="1"/>
    <col min="13030" max="13030" width="9" style="3"/>
    <col min="13031" max="13031" width="12" style="3" bestFit="1" customWidth="1"/>
    <col min="13032" max="13032" width="9.25" style="3" bestFit="1" customWidth="1"/>
    <col min="13033" max="13034" width="9" style="3"/>
    <col min="13035" max="13035" width="12" style="3" bestFit="1" customWidth="1"/>
    <col min="13036" max="13036" width="9.375" style="3" bestFit="1" customWidth="1"/>
    <col min="13037" max="13253" width="9" style="3"/>
    <col min="13254" max="13254" width="4.5" style="3" bestFit="1" customWidth="1"/>
    <col min="13255" max="13255" width="3.625" style="3" bestFit="1" customWidth="1"/>
    <col min="13256" max="13256" width="4.375" style="3" bestFit="1" customWidth="1"/>
    <col min="13257" max="13257" width="4.5" style="3" bestFit="1" customWidth="1"/>
    <col min="13258" max="13258" width="10.25" style="3" bestFit="1" customWidth="1"/>
    <col min="13259" max="13259" width="6.375" style="3" bestFit="1" customWidth="1"/>
    <col min="13260" max="13260" width="8.75" style="3" bestFit="1" customWidth="1"/>
    <col min="13261" max="13261" width="3.125" style="3" bestFit="1" customWidth="1"/>
    <col min="13262" max="13262" width="5.25" style="3" bestFit="1" customWidth="1"/>
    <col min="13263" max="13264" width="5" style="3" customWidth="1"/>
    <col min="13265" max="13269" width="4.125" style="3" customWidth="1"/>
    <col min="13270" max="13270" width="2.75" style="3" bestFit="1" customWidth="1"/>
    <col min="13271" max="13271" width="3.625" style="3" bestFit="1" customWidth="1"/>
    <col min="13272" max="13272" width="5.625" style="3" bestFit="1" customWidth="1"/>
    <col min="13273" max="13273" width="6.25" style="3" bestFit="1" customWidth="1"/>
    <col min="13274" max="13275" width="7.125" style="3" bestFit="1" customWidth="1"/>
    <col min="13276" max="13276" width="6" style="3" bestFit="1" customWidth="1"/>
    <col min="13277" max="13277" width="8" style="3" bestFit="1" customWidth="1"/>
    <col min="13278" max="13279" width="6.25" style="3" bestFit="1" customWidth="1"/>
    <col min="13280" max="13283" width="9" style="3" bestFit="1" customWidth="1"/>
    <col min="13284" max="13285" width="10" style="3" customWidth="1"/>
    <col min="13286" max="13286" width="9" style="3"/>
    <col min="13287" max="13287" width="12" style="3" bestFit="1" customWidth="1"/>
    <col min="13288" max="13288" width="9.25" style="3" bestFit="1" customWidth="1"/>
    <col min="13289" max="13290" width="9" style="3"/>
    <col min="13291" max="13291" width="12" style="3" bestFit="1" customWidth="1"/>
    <col min="13292" max="13292" width="9.375" style="3" bestFit="1" customWidth="1"/>
    <col min="13293" max="13509" width="9" style="3"/>
    <col min="13510" max="13510" width="4.5" style="3" bestFit="1" customWidth="1"/>
    <col min="13511" max="13511" width="3.625" style="3" bestFit="1" customWidth="1"/>
    <col min="13512" max="13512" width="4.375" style="3" bestFit="1" customWidth="1"/>
    <col min="13513" max="13513" width="4.5" style="3" bestFit="1" customWidth="1"/>
    <col min="13514" max="13514" width="10.25" style="3" bestFit="1" customWidth="1"/>
    <col min="13515" max="13515" width="6.375" style="3" bestFit="1" customWidth="1"/>
    <col min="13516" max="13516" width="8.75" style="3" bestFit="1" customWidth="1"/>
    <col min="13517" max="13517" width="3.125" style="3" bestFit="1" customWidth="1"/>
    <col min="13518" max="13518" width="5.25" style="3" bestFit="1" customWidth="1"/>
    <col min="13519" max="13520" width="5" style="3" customWidth="1"/>
    <col min="13521" max="13525" width="4.125" style="3" customWidth="1"/>
    <col min="13526" max="13526" width="2.75" style="3" bestFit="1" customWidth="1"/>
    <col min="13527" max="13527" width="3.625" style="3" bestFit="1" customWidth="1"/>
    <col min="13528" max="13528" width="5.625" style="3" bestFit="1" customWidth="1"/>
    <col min="13529" max="13529" width="6.25" style="3" bestFit="1" customWidth="1"/>
    <col min="13530" max="13531" width="7.125" style="3" bestFit="1" customWidth="1"/>
    <col min="13532" max="13532" width="6" style="3" bestFit="1" customWidth="1"/>
    <col min="13533" max="13533" width="8" style="3" bestFit="1" customWidth="1"/>
    <col min="13534" max="13535" width="6.25" style="3" bestFit="1" customWidth="1"/>
    <col min="13536" max="13539" width="9" style="3" bestFit="1" customWidth="1"/>
    <col min="13540" max="13541" width="10" style="3" customWidth="1"/>
    <col min="13542" max="13542" width="9" style="3"/>
    <col min="13543" max="13543" width="12" style="3" bestFit="1" customWidth="1"/>
    <col min="13544" max="13544" width="9.25" style="3" bestFit="1" customWidth="1"/>
    <col min="13545" max="13546" width="9" style="3"/>
    <col min="13547" max="13547" width="12" style="3" bestFit="1" customWidth="1"/>
    <col min="13548" max="13548" width="9.375" style="3" bestFit="1" customWidth="1"/>
    <col min="13549" max="13765" width="9" style="3"/>
    <col min="13766" max="13766" width="4.5" style="3" bestFit="1" customWidth="1"/>
    <col min="13767" max="13767" width="3.625" style="3" bestFit="1" customWidth="1"/>
    <col min="13768" max="13768" width="4.375" style="3" bestFit="1" customWidth="1"/>
    <col min="13769" max="13769" width="4.5" style="3" bestFit="1" customWidth="1"/>
    <col min="13770" max="13770" width="10.25" style="3" bestFit="1" customWidth="1"/>
    <col min="13771" max="13771" width="6.375" style="3" bestFit="1" customWidth="1"/>
    <col min="13772" max="13772" width="8.75" style="3" bestFit="1" customWidth="1"/>
    <col min="13773" max="13773" width="3.125" style="3" bestFit="1" customWidth="1"/>
    <col min="13774" max="13774" width="5.25" style="3" bestFit="1" customWidth="1"/>
    <col min="13775" max="13776" width="5" style="3" customWidth="1"/>
    <col min="13777" max="13781" width="4.125" style="3" customWidth="1"/>
    <col min="13782" max="13782" width="2.75" style="3" bestFit="1" customWidth="1"/>
    <col min="13783" max="13783" width="3.625" style="3" bestFit="1" customWidth="1"/>
    <col min="13784" max="13784" width="5.625" style="3" bestFit="1" customWidth="1"/>
    <col min="13785" max="13785" width="6.25" style="3" bestFit="1" customWidth="1"/>
    <col min="13786" max="13787" width="7.125" style="3" bestFit="1" customWidth="1"/>
    <col min="13788" max="13788" width="6" style="3" bestFit="1" customWidth="1"/>
    <col min="13789" max="13789" width="8" style="3" bestFit="1" customWidth="1"/>
    <col min="13790" max="13791" width="6.25" style="3" bestFit="1" customWidth="1"/>
    <col min="13792" max="13795" width="9" style="3" bestFit="1" customWidth="1"/>
    <col min="13796" max="13797" width="10" style="3" customWidth="1"/>
    <col min="13798" max="13798" width="9" style="3"/>
    <col min="13799" max="13799" width="12" style="3" bestFit="1" customWidth="1"/>
    <col min="13800" max="13800" width="9.25" style="3" bestFit="1" customWidth="1"/>
    <col min="13801" max="13802" width="9" style="3"/>
    <col min="13803" max="13803" width="12" style="3" bestFit="1" customWidth="1"/>
    <col min="13804" max="13804" width="9.375" style="3" bestFit="1" customWidth="1"/>
    <col min="13805" max="14021" width="9" style="3"/>
    <col min="14022" max="14022" width="4.5" style="3" bestFit="1" customWidth="1"/>
    <col min="14023" max="14023" width="3.625" style="3" bestFit="1" customWidth="1"/>
    <col min="14024" max="14024" width="4.375" style="3" bestFit="1" customWidth="1"/>
    <col min="14025" max="14025" width="4.5" style="3" bestFit="1" customWidth="1"/>
    <col min="14026" max="14026" width="10.25" style="3" bestFit="1" customWidth="1"/>
    <col min="14027" max="14027" width="6.375" style="3" bestFit="1" customWidth="1"/>
    <col min="14028" max="14028" width="8.75" style="3" bestFit="1" customWidth="1"/>
    <col min="14029" max="14029" width="3.125" style="3" bestFit="1" customWidth="1"/>
    <col min="14030" max="14030" width="5.25" style="3" bestFit="1" customWidth="1"/>
    <col min="14031" max="14032" width="5" style="3" customWidth="1"/>
    <col min="14033" max="14037" width="4.125" style="3" customWidth="1"/>
    <col min="14038" max="14038" width="2.75" style="3" bestFit="1" customWidth="1"/>
    <col min="14039" max="14039" width="3.625" style="3" bestFit="1" customWidth="1"/>
    <col min="14040" max="14040" width="5.625" style="3" bestFit="1" customWidth="1"/>
    <col min="14041" max="14041" width="6.25" style="3" bestFit="1" customWidth="1"/>
    <col min="14042" max="14043" width="7.125" style="3" bestFit="1" customWidth="1"/>
    <col min="14044" max="14044" width="6" style="3" bestFit="1" customWidth="1"/>
    <col min="14045" max="14045" width="8" style="3" bestFit="1" customWidth="1"/>
    <col min="14046" max="14047" width="6.25" style="3" bestFit="1" customWidth="1"/>
    <col min="14048" max="14051" width="9" style="3" bestFit="1" customWidth="1"/>
    <col min="14052" max="14053" width="10" style="3" customWidth="1"/>
    <col min="14054" max="14054" width="9" style="3"/>
    <col min="14055" max="14055" width="12" style="3" bestFit="1" customWidth="1"/>
    <col min="14056" max="14056" width="9.25" style="3" bestFit="1" customWidth="1"/>
    <col min="14057" max="14058" width="9" style="3"/>
    <col min="14059" max="14059" width="12" style="3" bestFit="1" customWidth="1"/>
    <col min="14060" max="14060" width="9.375" style="3" bestFit="1" customWidth="1"/>
    <col min="14061" max="14277" width="9" style="3"/>
    <col min="14278" max="14278" width="4.5" style="3" bestFit="1" customWidth="1"/>
    <col min="14279" max="14279" width="3.625" style="3" bestFit="1" customWidth="1"/>
    <col min="14280" max="14280" width="4.375" style="3" bestFit="1" customWidth="1"/>
    <col min="14281" max="14281" width="4.5" style="3" bestFit="1" customWidth="1"/>
    <col min="14282" max="14282" width="10.25" style="3" bestFit="1" customWidth="1"/>
    <col min="14283" max="14283" width="6.375" style="3" bestFit="1" customWidth="1"/>
    <col min="14284" max="14284" width="8.75" style="3" bestFit="1" customWidth="1"/>
    <col min="14285" max="14285" width="3.125" style="3" bestFit="1" customWidth="1"/>
    <col min="14286" max="14286" width="5.25" style="3" bestFit="1" customWidth="1"/>
    <col min="14287" max="14288" width="5" style="3" customWidth="1"/>
    <col min="14289" max="14293" width="4.125" style="3" customWidth="1"/>
    <col min="14294" max="14294" width="2.75" style="3" bestFit="1" customWidth="1"/>
    <col min="14295" max="14295" width="3.625" style="3" bestFit="1" customWidth="1"/>
    <col min="14296" max="14296" width="5.625" style="3" bestFit="1" customWidth="1"/>
    <col min="14297" max="14297" width="6.25" style="3" bestFit="1" customWidth="1"/>
    <col min="14298" max="14299" width="7.125" style="3" bestFit="1" customWidth="1"/>
    <col min="14300" max="14300" width="6" style="3" bestFit="1" customWidth="1"/>
    <col min="14301" max="14301" width="8" style="3" bestFit="1" customWidth="1"/>
    <col min="14302" max="14303" width="6.25" style="3" bestFit="1" customWidth="1"/>
    <col min="14304" max="14307" width="9" style="3" bestFit="1" customWidth="1"/>
    <col min="14308" max="14309" width="10" style="3" customWidth="1"/>
    <col min="14310" max="14310" width="9" style="3"/>
    <col min="14311" max="14311" width="12" style="3" bestFit="1" customWidth="1"/>
    <col min="14312" max="14312" width="9.25" style="3" bestFit="1" customWidth="1"/>
    <col min="14313" max="14314" width="9" style="3"/>
    <col min="14315" max="14315" width="12" style="3" bestFit="1" customWidth="1"/>
    <col min="14316" max="14316" width="9.375" style="3" bestFit="1" customWidth="1"/>
    <col min="14317" max="14533" width="9" style="3"/>
    <col min="14534" max="14534" width="4.5" style="3" bestFit="1" customWidth="1"/>
    <col min="14535" max="14535" width="3.625" style="3" bestFit="1" customWidth="1"/>
    <col min="14536" max="14536" width="4.375" style="3" bestFit="1" customWidth="1"/>
    <col min="14537" max="14537" width="4.5" style="3" bestFit="1" customWidth="1"/>
    <col min="14538" max="14538" width="10.25" style="3" bestFit="1" customWidth="1"/>
    <col min="14539" max="14539" width="6.375" style="3" bestFit="1" customWidth="1"/>
    <col min="14540" max="14540" width="8.75" style="3" bestFit="1" customWidth="1"/>
    <col min="14541" max="14541" width="3.125" style="3" bestFit="1" customWidth="1"/>
    <col min="14542" max="14542" width="5.25" style="3" bestFit="1" customWidth="1"/>
    <col min="14543" max="14544" width="5" style="3" customWidth="1"/>
    <col min="14545" max="14549" width="4.125" style="3" customWidth="1"/>
    <col min="14550" max="14550" width="2.75" style="3" bestFit="1" customWidth="1"/>
    <col min="14551" max="14551" width="3.625" style="3" bestFit="1" customWidth="1"/>
    <col min="14552" max="14552" width="5.625" style="3" bestFit="1" customWidth="1"/>
    <col min="14553" max="14553" width="6.25" style="3" bestFit="1" customWidth="1"/>
    <col min="14554" max="14555" width="7.125" style="3" bestFit="1" customWidth="1"/>
    <col min="14556" max="14556" width="6" style="3" bestFit="1" customWidth="1"/>
    <col min="14557" max="14557" width="8" style="3" bestFit="1" customWidth="1"/>
    <col min="14558" max="14559" width="6.25" style="3" bestFit="1" customWidth="1"/>
    <col min="14560" max="14563" width="9" style="3" bestFit="1" customWidth="1"/>
    <col min="14564" max="14565" width="10" style="3" customWidth="1"/>
    <col min="14566" max="14566" width="9" style="3"/>
    <col min="14567" max="14567" width="12" style="3" bestFit="1" customWidth="1"/>
    <col min="14568" max="14568" width="9.25" style="3" bestFit="1" customWidth="1"/>
    <col min="14569" max="14570" width="9" style="3"/>
    <col min="14571" max="14571" width="12" style="3" bestFit="1" customWidth="1"/>
    <col min="14572" max="14572" width="9.375" style="3" bestFit="1" customWidth="1"/>
    <col min="14573" max="14789" width="9" style="3"/>
    <col min="14790" max="14790" width="4.5" style="3" bestFit="1" customWidth="1"/>
    <col min="14791" max="14791" width="3.625" style="3" bestFit="1" customWidth="1"/>
    <col min="14792" max="14792" width="4.375" style="3" bestFit="1" customWidth="1"/>
    <col min="14793" max="14793" width="4.5" style="3" bestFit="1" customWidth="1"/>
    <col min="14794" max="14794" width="10.25" style="3" bestFit="1" customWidth="1"/>
    <col min="14795" max="14795" width="6.375" style="3" bestFit="1" customWidth="1"/>
    <col min="14796" max="14796" width="8.75" style="3" bestFit="1" customWidth="1"/>
    <col min="14797" max="14797" width="3.125" style="3" bestFit="1" customWidth="1"/>
    <col min="14798" max="14798" width="5.25" style="3" bestFit="1" customWidth="1"/>
    <col min="14799" max="14800" width="5" style="3" customWidth="1"/>
    <col min="14801" max="14805" width="4.125" style="3" customWidth="1"/>
    <col min="14806" max="14806" width="2.75" style="3" bestFit="1" customWidth="1"/>
    <col min="14807" max="14807" width="3.625" style="3" bestFit="1" customWidth="1"/>
    <col min="14808" max="14808" width="5.625" style="3" bestFit="1" customWidth="1"/>
    <col min="14809" max="14809" width="6.25" style="3" bestFit="1" customWidth="1"/>
    <col min="14810" max="14811" width="7.125" style="3" bestFit="1" customWidth="1"/>
    <col min="14812" max="14812" width="6" style="3" bestFit="1" customWidth="1"/>
    <col min="14813" max="14813" width="8" style="3" bestFit="1" customWidth="1"/>
    <col min="14814" max="14815" width="6.25" style="3" bestFit="1" customWidth="1"/>
    <col min="14816" max="14819" width="9" style="3" bestFit="1" customWidth="1"/>
    <col min="14820" max="14821" width="10" style="3" customWidth="1"/>
    <col min="14822" max="14822" width="9" style="3"/>
    <col min="14823" max="14823" width="12" style="3" bestFit="1" customWidth="1"/>
    <col min="14824" max="14824" width="9.25" style="3" bestFit="1" customWidth="1"/>
    <col min="14825" max="14826" width="9" style="3"/>
    <col min="14827" max="14827" width="12" style="3" bestFit="1" customWidth="1"/>
    <col min="14828" max="14828" width="9.375" style="3" bestFit="1" customWidth="1"/>
    <col min="14829" max="15045" width="9" style="3"/>
    <col min="15046" max="15046" width="4.5" style="3" bestFit="1" customWidth="1"/>
    <col min="15047" max="15047" width="3.625" style="3" bestFit="1" customWidth="1"/>
    <col min="15048" max="15048" width="4.375" style="3" bestFit="1" customWidth="1"/>
    <col min="15049" max="15049" width="4.5" style="3" bestFit="1" customWidth="1"/>
    <col min="15050" max="15050" width="10.25" style="3" bestFit="1" customWidth="1"/>
    <col min="15051" max="15051" width="6.375" style="3" bestFit="1" customWidth="1"/>
    <col min="15052" max="15052" width="8.75" style="3" bestFit="1" customWidth="1"/>
    <col min="15053" max="15053" width="3.125" style="3" bestFit="1" customWidth="1"/>
    <col min="15054" max="15054" width="5.25" style="3" bestFit="1" customWidth="1"/>
    <col min="15055" max="15056" width="5" style="3" customWidth="1"/>
    <col min="15057" max="15061" width="4.125" style="3" customWidth="1"/>
    <col min="15062" max="15062" width="2.75" style="3" bestFit="1" customWidth="1"/>
    <col min="15063" max="15063" width="3.625" style="3" bestFit="1" customWidth="1"/>
    <col min="15064" max="15064" width="5.625" style="3" bestFit="1" customWidth="1"/>
    <col min="15065" max="15065" width="6.25" style="3" bestFit="1" customWidth="1"/>
    <col min="15066" max="15067" width="7.125" style="3" bestFit="1" customWidth="1"/>
    <col min="15068" max="15068" width="6" style="3" bestFit="1" customWidth="1"/>
    <col min="15069" max="15069" width="8" style="3" bestFit="1" customWidth="1"/>
    <col min="15070" max="15071" width="6.25" style="3" bestFit="1" customWidth="1"/>
    <col min="15072" max="15075" width="9" style="3" bestFit="1" customWidth="1"/>
    <col min="15076" max="15077" width="10" style="3" customWidth="1"/>
    <col min="15078" max="15078" width="9" style="3"/>
    <col min="15079" max="15079" width="12" style="3" bestFit="1" customWidth="1"/>
    <col min="15080" max="15080" width="9.25" style="3" bestFit="1" customWidth="1"/>
    <col min="15081" max="15082" width="9" style="3"/>
    <col min="15083" max="15083" width="12" style="3" bestFit="1" customWidth="1"/>
    <col min="15084" max="15084" width="9.375" style="3" bestFit="1" customWidth="1"/>
    <col min="15085" max="15301" width="9" style="3"/>
    <col min="15302" max="15302" width="4.5" style="3" bestFit="1" customWidth="1"/>
    <col min="15303" max="15303" width="3.625" style="3" bestFit="1" customWidth="1"/>
    <col min="15304" max="15304" width="4.375" style="3" bestFit="1" customWidth="1"/>
    <col min="15305" max="15305" width="4.5" style="3" bestFit="1" customWidth="1"/>
    <col min="15306" max="15306" width="10.25" style="3" bestFit="1" customWidth="1"/>
    <col min="15307" max="15307" width="6.375" style="3" bestFit="1" customWidth="1"/>
    <col min="15308" max="15308" width="8.75" style="3" bestFit="1" customWidth="1"/>
    <col min="15309" max="15309" width="3.125" style="3" bestFit="1" customWidth="1"/>
    <col min="15310" max="15310" width="5.25" style="3" bestFit="1" customWidth="1"/>
    <col min="15311" max="15312" width="5" style="3" customWidth="1"/>
    <col min="15313" max="15317" width="4.125" style="3" customWidth="1"/>
    <col min="15318" max="15318" width="2.75" style="3" bestFit="1" customWidth="1"/>
    <col min="15319" max="15319" width="3.625" style="3" bestFit="1" customWidth="1"/>
    <col min="15320" max="15320" width="5.625" style="3" bestFit="1" customWidth="1"/>
    <col min="15321" max="15321" width="6.25" style="3" bestFit="1" customWidth="1"/>
    <col min="15322" max="15323" width="7.125" style="3" bestFit="1" customWidth="1"/>
    <col min="15324" max="15324" width="6" style="3" bestFit="1" customWidth="1"/>
    <col min="15325" max="15325" width="8" style="3" bestFit="1" customWidth="1"/>
    <col min="15326" max="15327" width="6.25" style="3" bestFit="1" customWidth="1"/>
    <col min="15328" max="15331" width="9" style="3" bestFit="1" customWidth="1"/>
    <col min="15332" max="15333" width="10" style="3" customWidth="1"/>
    <col min="15334" max="15334" width="9" style="3"/>
    <col min="15335" max="15335" width="12" style="3" bestFit="1" customWidth="1"/>
    <col min="15336" max="15336" width="9.25" style="3" bestFit="1" customWidth="1"/>
    <col min="15337" max="15338" width="9" style="3"/>
    <col min="15339" max="15339" width="12" style="3" bestFit="1" customWidth="1"/>
    <col min="15340" max="15340" width="9.375" style="3" bestFit="1" customWidth="1"/>
    <col min="15341" max="15557" width="9" style="3"/>
    <col min="15558" max="15558" width="4.5" style="3" bestFit="1" customWidth="1"/>
    <col min="15559" max="15559" width="3.625" style="3" bestFit="1" customWidth="1"/>
    <col min="15560" max="15560" width="4.375" style="3" bestFit="1" customWidth="1"/>
    <col min="15561" max="15561" width="4.5" style="3" bestFit="1" customWidth="1"/>
    <col min="15562" max="15562" width="10.25" style="3" bestFit="1" customWidth="1"/>
    <col min="15563" max="15563" width="6.375" style="3" bestFit="1" customWidth="1"/>
    <col min="15564" max="15564" width="8.75" style="3" bestFit="1" customWidth="1"/>
    <col min="15565" max="15565" width="3.125" style="3" bestFit="1" customWidth="1"/>
    <col min="15566" max="15566" width="5.25" style="3" bestFit="1" customWidth="1"/>
    <col min="15567" max="15568" width="5" style="3" customWidth="1"/>
    <col min="15569" max="15573" width="4.125" style="3" customWidth="1"/>
    <col min="15574" max="15574" width="2.75" style="3" bestFit="1" customWidth="1"/>
    <col min="15575" max="15575" width="3.625" style="3" bestFit="1" customWidth="1"/>
    <col min="15576" max="15576" width="5.625" style="3" bestFit="1" customWidth="1"/>
    <col min="15577" max="15577" width="6.25" style="3" bestFit="1" customWidth="1"/>
    <col min="15578" max="15579" width="7.125" style="3" bestFit="1" customWidth="1"/>
    <col min="15580" max="15580" width="6" style="3" bestFit="1" customWidth="1"/>
    <col min="15581" max="15581" width="8" style="3" bestFit="1" customWidth="1"/>
    <col min="15582" max="15583" width="6.25" style="3" bestFit="1" customWidth="1"/>
    <col min="15584" max="15587" width="9" style="3" bestFit="1" customWidth="1"/>
    <col min="15588" max="15589" width="10" style="3" customWidth="1"/>
    <col min="15590" max="15590" width="9" style="3"/>
    <col min="15591" max="15591" width="12" style="3" bestFit="1" customWidth="1"/>
    <col min="15592" max="15592" width="9.25" style="3" bestFit="1" customWidth="1"/>
    <col min="15593" max="15594" width="9" style="3"/>
    <col min="15595" max="15595" width="12" style="3" bestFit="1" customWidth="1"/>
    <col min="15596" max="15596" width="9.375" style="3" bestFit="1" customWidth="1"/>
    <col min="15597" max="15813" width="9" style="3"/>
    <col min="15814" max="15814" width="4.5" style="3" bestFit="1" customWidth="1"/>
    <col min="15815" max="15815" width="3.625" style="3" bestFit="1" customWidth="1"/>
    <col min="15816" max="15816" width="4.375" style="3" bestFit="1" customWidth="1"/>
    <col min="15817" max="15817" width="4.5" style="3" bestFit="1" customWidth="1"/>
    <col min="15818" max="15818" width="10.25" style="3" bestFit="1" customWidth="1"/>
    <col min="15819" max="15819" width="6.375" style="3" bestFit="1" customWidth="1"/>
    <col min="15820" max="15820" width="8.75" style="3" bestFit="1" customWidth="1"/>
    <col min="15821" max="15821" width="3.125" style="3" bestFit="1" customWidth="1"/>
    <col min="15822" max="15822" width="5.25" style="3" bestFit="1" customWidth="1"/>
    <col min="15823" max="15824" width="5" style="3" customWidth="1"/>
    <col min="15825" max="15829" width="4.125" style="3" customWidth="1"/>
    <col min="15830" max="15830" width="2.75" style="3" bestFit="1" customWidth="1"/>
    <col min="15831" max="15831" width="3.625" style="3" bestFit="1" customWidth="1"/>
    <col min="15832" max="15832" width="5.625" style="3" bestFit="1" customWidth="1"/>
    <col min="15833" max="15833" width="6.25" style="3" bestFit="1" customWidth="1"/>
    <col min="15834" max="15835" width="7.125" style="3" bestFit="1" customWidth="1"/>
    <col min="15836" max="15836" width="6" style="3" bestFit="1" customWidth="1"/>
    <col min="15837" max="15837" width="8" style="3" bestFit="1" customWidth="1"/>
    <col min="15838" max="15839" width="6.25" style="3" bestFit="1" customWidth="1"/>
    <col min="15840" max="15843" width="9" style="3" bestFit="1" customWidth="1"/>
    <col min="15844" max="15845" width="10" style="3" customWidth="1"/>
    <col min="15846" max="15846" width="9" style="3"/>
    <col min="15847" max="15847" width="12" style="3" bestFit="1" customWidth="1"/>
    <col min="15848" max="15848" width="9.25" style="3" bestFit="1" customWidth="1"/>
    <col min="15849" max="15850" width="9" style="3"/>
    <col min="15851" max="15851" width="12" style="3" bestFit="1" customWidth="1"/>
    <col min="15852" max="15852" width="9.375" style="3" bestFit="1" customWidth="1"/>
    <col min="15853" max="16069" width="9" style="3"/>
    <col min="16070" max="16070" width="4.5" style="3" bestFit="1" customWidth="1"/>
    <col min="16071" max="16071" width="3.625" style="3" bestFit="1" customWidth="1"/>
    <col min="16072" max="16072" width="4.375" style="3" bestFit="1" customWidth="1"/>
    <col min="16073" max="16073" width="4.5" style="3" bestFit="1" customWidth="1"/>
    <col min="16074" max="16074" width="10.25" style="3" bestFit="1" customWidth="1"/>
    <col min="16075" max="16075" width="6.375" style="3" bestFit="1" customWidth="1"/>
    <col min="16076" max="16076" width="8.75" style="3" bestFit="1" customWidth="1"/>
    <col min="16077" max="16077" width="3.125" style="3" bestFit="1" customWidth="1"/>
    <col min="16078" max="16078" width="5.25" style="3" bestFit="1" customWidth="1"/>
    <col min="16079" max="16080" width="5" style="3" customWidth="1"/>
    <col min="16081" max="16085" width="4.125" style="3" customWidth="1"/>
    <col min="16086" max="16086" width="2.75" style="3" bestFit="1" customWidth="1"/>
    <col min="16087" max="16087" width="3.625" style="3" bestFit="1" customWidth="1"/>
    <col min="16088" max="16088" width="5.625" style="3" bestFit="1" customWidth="1"/>
    <col min="16089" max="16089" width="6.25" style="3" bestFit="1" customWidth="1"/>
    <col min="16090" max="16091" width="7.125" style="3" bestFit="1" customWidth="1"/>
    <col min="16092" max="16092" width="6" style="3" bestFit="1" customWidth="1"/>
    <col min="16093" max="16093" width="8" style="3" bestFit="1" customWidth="1"/>
    <col min="16094" max="16095" width="6.25" style="3" bestFit="1" customWidth="1"/>
    <col min="16096" max="16099" width="9" style="3" bestFit="1" customWidth="1"/>
    <col min="16100" max="16101" width="10" style="3" customWidth="1"/>
    <col min="16102" max="16102" width="9" style="3"/>
    <col min="16103" max="16103" width="12" style="3" bestFit="1" customWidth="1"/>
    <col min="16104" max="16104" width="9.25" style="3" bestFit="1" customWidth="1"/>
    <col min="16105" max="16106" width="9" style="3"/>
    <col min="16107" max="16107" width="12" style="3" bestFit="1" customWidth="1"/>
    <col min="16108" max="16108" width="9.375" style="3" bestFit="1" customWidth="1"/>
    <col min="16109" max="16384" width="9" style="3"/>
  </cols>
  <sheetData>
    <row r="1" spans="1:26" ht="17.25" x14ac:dyDescent="0.3">
      <c r="A1" s="114" t="s">
        <v>0</v>
      </c>
      <c r="B1" s="115"/>
      <c r="C1" s="115"/>
      <c r="D1" s="115"/>
      <c r="E1" s="115"/>
      <c r="F1" s="115"/>
      <c r="G1" s="115"/>
      <c r="H1" s="1"/>
      <c r="I1" s="118" t="s">
        <v>1</v>
      </c>
      <c r="J1" s="119"/>
      <c r="K1" s="119"/>
      <c r="L1" s="120"/>
      <c r="M1" s="118" t="s">
        <v>2</v>
      </c>
      <c r="N1" s="119"/>
      <c r="O1" s="119"/>
      <c r="P1" s="120"/>
      <c r="Q1" s="2"/>
      <c r="R1" s="115" t="s">
        <v>3</v>
      </c>
      <c r="S1" s="115"/>
      <c r="T1" s="115"/>
      <c r="U1" s="115"/>
      <c r="V1" s="115"/>
      <c r="W1" s="115"/>
      <c r="X1" s="115"/>
      <c r="Y1" s="115"/>
      <c r="Z1" s="121"/>
    </row>
    <row r="2" spans="1:26" ht="17.25" x14ac:dyDescent="0.3">
      <c r="A2" s="116"/>
      <c r="B2" s="117"/>
      <c r="C2" s="117"/>
      <c r="D2" s="117"/>
      <c r="E2" s="117"/>
      <c r="F2" s="117"/>
      <c r="G2" s="117"/>
      <c r="H2" s="4"/>
      <c r="I2" s="122" t="s">
        <v>4</v>
      </c>
      <c r="J2" s="123"/>
      <c r="K2" s="124" t="s">
        <v>5</v>
      </c>
      <c r="L2" s="125"/>
      <c r="M2" s="122" t="s">
        <v>4</v>
      </c>
      <c r="N2" s="123"/>
      <c r="O2" s="124" t="s">
        <v>5</v>
      </c>
      <c r="P2" s="125"/>
      <c r="Q2" s="5"/>
      <c r="R2" s="126" t="s">
        <v>6</v>
      </c>
      <c r="S2" s="127"/>
      <c r="T2" s="127"/>
      <c r="U2" s="128" t="s">
        <v>7</v>
      </c>
      <c r="V2" s="129"/>
      <c r="W2" s="130"/>
      <c r="X2" s="112" t="s">
        <v>8</v>
      </c>
      <c r="Y2" s="112"/>
      <c r="Z2" s="113"/>
    </row>
    <row r="3" spans="1:26" ht="33" x14ac:dyDescent="0.3">
      <c r="A3" s="6" t="s">
        <v>9</v>
      </c>
      <c r="B3" s="7" t="s">
        <v>10</v>
      </c>
      <c r="C3" s="8" t="s">
        <v>11</v>
      </c>
      <c r="D3" s="8" t="s">
        <v>12</v>
      </c>
      <c r="E3" s="7" t="s">
        <v>13</v>
      </c>
      <c r="F3" s="9" t="s">
        <v>14</v>
      </c>
      <c r="G3" s="10" t="s">
        <v>15</v>
      </c>
      <c r="H3" s="11"/>
      <c r="I3" s="12" t="s">
        <v>16</v>
      </c>
      <c r="J3" s="13" t="s">
        <v>17</v>
      </c>
      <c r="K3" s="14" t="s">
        <v>16</v>
      </c>
      <c r="L3" s="15" t="s">
        <v>17</v>
      </c>
      <c r="M3" s="12" t="s">
        <v>16</v>
      </c>
      <c r="N3" s="13" t="s">
        <v>17</v>
      </c>
      <c r="O3" s="14" t="s">
        <v>16</v>
      </c>
      <c r="P3" s="15" t="s">
        <v>17</v>
      </c>
      <c r="Q3" s="16"/>
      <c r="R3" s="17" t="s">
        <v>18</v>
      </c>
      <c r="S3" s="18" t="s">
        <v>19</v>
      </c>
      <c r="T3" s="18" t="s">
        <v>20</v>
      </c>
      <c r="U3" s="19" t="s">
        <v>18</v>
      </c>
      <c r="V3" s="20" t="s">
        <v>19</v>
      </c>
      <c r="W3" s="21" t="s">
        <v>20</v>
      </c>
      <c r="X3" s="22" t="s">
        <v>16</v>
      </c>
      <c r="Y3" s="22" t="s">
        <v>17</v>
      </c>
      <c r="Z3" s="23" t="s">
        <v>21</v>
      </c>
    </row>
    <row r="4" spans="1:26" x14ac:dyDescent="0.3">
      <c r="A4" s="24">
        <v>1</v>
      </c>
      <c r="B4" s="25">
        <v>1</v>
      </c>
      <c r="C4" s="25" t="s">
        <v>22</v>
      </c>
      <c r="D4" s="25">
        <v>62</v>
      </c>
      <c r="E4" s="25">
        <v>2</v>
      </c>
      <c r="F4" s="26">
        <v>2.5</v>
      </c>
      <c r="G4" s="27">
        <v>1</v>
      </c>
      <c r="H4" s="28"/>
      <c r="I4" s="29">
        <v>4</v>
      </c>
      <c r="J4" s="30">
        <v>4</v>
      </c>
      <c r="K4" s="31">
        <v>4</v>
      </c>
      <c r="L4" s="32">
        <v>4</v>
      </c>
      <c r="M4" s="29">
        <v>1</v>
      </c>
      <c r="N4" s="30">
        <v>1</v>
      </c>
      <c r="O4" s="31">
        <v>1</v>
      </c>
      <c r="P4" s="32">
        <v>1</v>
      </c>
      <c r="Q4" s="33"/>
      <c r="R4" s="34">
        <v>144.1</v>
      </c>
      <c r="S4" s="35">
        <v>364.9</v>
      </c>
      <c r="T4" s="35">
        <v>1</v>
      </c>
      <c r="U4" s="36">
        <v>220.7</v>
      </c>
      <c r="V4" s="37">
        <v>337.2</v>
      </c>
      <c r="W4" s="38">
        <v>1</v>
      </c>
      <c r="X4" s="39">
        <f>(S4-R4)/T4</f>
        <v>220.79999999999998</v>
      </c>
      <c r="Y4" s="39">
        <f>(V4-U4)/W4</f>
        <v>116.5</v>
      </c>
      <c r="Z4" s="40">
        <f>X4-Y4</f>
        <v>104.29999999999998</v>
      </c>
    </row>
    <row r="5" spans="1:26" x14ac:dyDescent="0.3">
      <c r="A5" s="24">
        <v>1</v>
      </c>
      <c r="B5" s="25">
        <v>2</v>
      </c>
      <c r="C5" s="25"/>
      <c r="D5" s="25"/>
      <c r="E5" s="25">
        <v>6</v>
      </c>
      <c r="F5" s="26">
        <v>2.1</v>
      </c>
      <c r="G5" s="27">
        <v>1</v>
      </c>
      <c r="H5" s="28"/>
      <c r="I5" s="29">
        <v>4</v>
      </c>
      <c r="J5" s="30">
        <v>4</v>
      </c>
      <c r="K5" s="31">
        <v>4</v>
      </c>
      <c r="L5" s="32">
        <v>4</v>
      </c>
      <c r="M5" s="29">
        <v>1</v>
      </c>
      <c r="N5" s="30">
        <v>1</v>
      </c>
      <c r="O5" s="31">
        <v>1</v>
      </c>
      <c r="P5" s="32">
        <v>1</v>
      </c>
      <c r="Q5" s="33"/>
      <c r="R5" s="34">
        <v>154.6</v>
      </c>
      <c r="S5" s="35">
        <v>372.9</v>
      </c>
      <c r="T5" s="35">
        <v>0.82</v>
      </c>
      <c r="U5" s="36">
        <v>223.6</v>
      </c>
      <c r="V5" s="37">
        <v>401.1</v>
      </c>
      <c r="W5" s="38">
        <v>0.86</v>
      </c>
      <c r="X5" s="39">
        <f>(S5-R5)/T5</f>
        <v>266.21951219512192</v>
      </c>
      <c r="Y5" s="39">
        <f>(V5-U5)/W5</f>
        <v>206.39534883720933</v>
      </c>
      <c r="Z5" s="40">
        <f>X5-Y5</f>
        <v>59.824163357912596</v>
      </c>
    </row>
    <row r="6" spans="1:26" x14ac:dyDescent="0.3">
      <c r="A6" s="24">
        <v>1</v>
      </c>
      <c r="B6" s="25">
        <v>3</v>
      </c>
      <c r="C6" s="25"/>
      <c r="D6" s="25"/>
      <c r="E6" s="25">
        <v>5</v>
      </c>
      <c r="F6" s="26">
        <v>1.3</v>
      </c>
      <c r="G6" s="27">
        <v>1</v>
      </c>
      <c r="H6" s="28"/>
      <c r="I6" s="29">
        <v>4</v>
      </c>
      <c r="J6" s="30">
        <v>4</v>
      </c>
      <c r="K6" s="31">
        <v>4</v>
      </c>
      <c r="L6" s="32">
        <v>4</v>
      </c>
      <c r="M6" s="29">
        <v>1</v>
      </c>
      <c r="N6" s="30">
        <v>1</v>
      </c>
      <c r="O6" s="31">
        <v>1</v>
      </c>
      <c r="P6" s="32">
        <v>1</v>
      </c>
      <c r="Q6" s="33"/>
      <c r="R6" s="34">
        <v>116.6</v>
      </c>
      <c r="S6" s="35">
        <v>300.89999999999998</v>
      </c>
      <c r="T6" s="35">
        <v>0.95</v>
      </c>
      <c r="U6" s="36">
        <v>150.9</v>
      </c>
      <c r="V6" s="37">
        <v>302.10000000000002</v>
      </c>
      <c r="W6" s="38">
        <v>0.93</v>
      </c>
      <c r="X6" s="39">
        <f>(S6-R6)/T6</f>
        <v>194</v>
      </c>
      <c r="Y6" s="39">
        <f>(V6-U6)/W6</f>
        <v>162.58064516129033</v>
      </c>
      <c r="Z6" s="40">
        <f>X6-Y6</f>
        <v>31.419354838709666</v>
      </c>
    </row>
    <row r="7" spans="1:26" x14ac:dyDescent="0.3">
      <c r="A7" s="24">
        <v>1</v>
      </c>
      <c r="B7" s="25">
        <v>4</v>
      </c>
      <c r="C7" s="25"/>
      <c r="D7" s="25"/>
      <c r="E7" s="25">
        <v>6</v>
      </c>
      <c r="F7" s="26">
        <v>0.8</v>
      </c>
      <c r="G7" s="27">
        <v>1</v>
      </c>
      <c r="H7" s="28"/>
      <c r="I7" s="29">
        <v>4</v>
      </c>
      <c r="J7" s="30">
        <v>4</v>
      </c>
      <c r="K7" s="31">
        <v>4</v>
      </c>
      <c r="L7" s="32">
        <v>4</v>
      </c>
      <c r="M7" s="29">
        <v>1</v>
      </c>
      <c r="N7" s="30">
        <v>1</v>
      </c>
      <c r="O7" s="31">
        <v>1</v>
      </c>
      <c r="P7" s="32">
        <v>1</v>
      </c>
      <c r="Q7" s="33"/>
      <c r="R7" s="34"/>
      <c r="S7" s="35"/>
      <c r="T7" s="35"/>
      <c r="U7" s="36"/>
      <c r="V7" s="37"/>
      <c r="W7" s="38"/>
      <c r="X7" s="39"/>
      <c r="Y7" s="39"/>
      <c r="Z7" s="40"/>
    </row>
    <row r="8" spans="1:26" x14ac:dyDescent="0.3">
      <c r="A8" s="24">
        <v>1</v>
      </c>
      <c r="B8" s="25">
        <v>5</v>
      </c>
      <c r="C8" s="25"/>
      <c r="D8" s="25"/>
      <c r="E8" s="25">
        <v>4</v>
      </c>
      <c r="F8" s="26">
        <v>0.6</v>
      </c>
      <c r="G8" s="27">
        <v>1</v>
      </c>
      <c r="H8" s="28"/>
      <c r="I8" s="29">
        <v>4</v>
      </c>
      <c r="J8" s="30">
        <v>4</v>
      </c>
      <c r="K8" s="31">
        <v>4</v>
      </c>
      <c r="L8" s="32">
        <v>4</v>
      </c>
      <c r="M8" s="29">
        <v>1</v>
      </c>
      <c r="N8" s="30">
        <v>1</v>
      </c>
      <c r="O8" s="31">
        <v>1</v>
      </c>
      <c r="P8" s="32">
        <v>1</v>
      </c>
      <c r="Q8" s="33"/>
      <c r="R8" s="34"/>
      <c r="S8" s="35"/>
      <c r="T8" s="35"/>
      <c r="U8" s="36"/>
      <c r="V8" s="37"/>
      <c r="W8" s="38"/>
      <c r="X8" s="39"/>
      <c r="Y8" s="39"/>
      <c r="Z8" s="40"/>
    </row>
    <row r="9" spans="1:26" x14ac:dyDescent="0.3">
      <c r="A9" s="24">
        <v>1</v>
      </c>
      <c r="B9" s="25">
        <v>6</v>
      </c>
      <c r="C9" s="25"/>
      <c r="D9" s="25"/>
      <c r="E9" s="25">
        <v>5</v>
      </c>
      <c r="F9" s="26">
        <v>0.9</v>
      </c>
      <c r="G9" s="27">
        <v>1</v>
      </c>
      <c r="H9" s="28"/>
      <c r="I9" s="29">
        <v>4</v>
      </c>
      <c r="J9" s="30">
        <v>4</v>
      </c>
      <c r="K9" s="31">
        <v>4</v>
      </c>
      <c r="L9" s="32">
        <v>4</v>
      </c>
      <c r="M9" s="29">
        <v>1</v>
      </c>
      <c r="N9" s="30">
        <v>1</v>
      </c>
      <c r="O9" s="31">
        <v>1</v>
      </c>
      <c r="P9" s="32">
        <v>1</v>
      </c>
      <c r="Q9" s="33"/>
      <c r="R9" s="34"/>
      <c r="S9" s="35"/>
      <c r="T9" s="35"/>
      <c r="U9" s="36"/>
      <c r="V9" s="37"/>
      <c r="W9" s="38"/>
      <c r="X9" s="39"/>
      <c r="Y9" s="39"/>
      <c r="Z9" s="40"/>
    </row>
    <row r="10" spans="1:26" x14ac:dyDescent="0.3">
      <c r="A10" s="24">
        <v>1</v>
      </c>
      <c r="B10" s="25">
        <v>7</v>
      </c>
      <c r="C10" s="25"/>
      <c r="D10" s="25"/>
      <c r="E10" s="25">
        <v>7</v>
      </c>
      <c r="F10" s="26">
        <v>1.1000000000000001</v>
      </c>
      <c r="G10" s="27">
        <v>5</v>
      </c>
      <c r="H10" s="28"/>
      <c r="I10" s="29">
        <v>4</v>
      </c>
      <c r="J10" s="30">
        <v>4</v>
      </c>
      <c r="K10" s="31">
        <v>4</v>
      </c>
      <c r="L10" s="32">
        <v>4</v>
      </c>
      <c r="M10" s="29">
        <v>1</v>
      </c>
      <c r="N10" s="30">
        <v>1</v>
      </c>
      <c r="O10" s="31">
        <v>1</v>
      </c>
      <c r="P10" s="32">
        <v>1</v>
      </c>
      <c r="Q10" s="33"/>
      <c r="R10" s="34"/>
      <c r="S10" s="35"/>
      <c r="T10" s="35"/>
      <c r="U10" s="36"/>
      <c r="V10" s="37"/>
      <c r="W10" s="38"/>
      <c r="X10" s="39"/>
      <c r="Y10" s="39"/>
      <c r="Z10" s="40"/>
    </row>
    <row r="11" spans="1:26" x14ac:dyDescent="0.3">
      <c r="A11" s="24">
        <v>2</v>
      </c>
      <c r="B11" s="25">
        <v>8</v>
      </c>
      <c r="C11" s="25" t="s">
        <v>23</v>
      </c>
      <c r="D11" s="25">
        <v>49</v>
      </c>
      <c r="E11" s="25">
        <v>7</v>
      </c>
      <c r="F11" s="26">
        <v>3.2</v>
      </c>
      <c r="G11" s="27">
        <v>1</v>
      </c>
      <c r="H11" s="28"/>
      <c r="I11" s="29">
        <v>4</v>
      </c>
      <c r="J11" s="30">
        <v>4</v>
      </c>
      <c r="K11" s="31">
        <v>4</v>
      </c>
      <c r="L11" s="32">
        <v>4</v>
      </c>
      <c r="M11" s="29">
        <v>1</v>
      </c>
      <c r="N11" s="30">
        <v>1</v>
      </c>
      <c r="O11" s="31">
        <v>1</v>
      </c>
      <c r="P11" s="32">
        <v>1</v>
      </c>
      <c r="Q11" s="33"/>
      <c r="R11" s="34">
        <v>111.7</v>
      </c>
      <c r="S11" s="35">
        <v>481.1</v>
      </c>
      <c r="T11" s="35">
        <v>1.4</v>
      </c>
      <c r="U11" s="36">
        <v>172.4</v>
      </c>
      <c r="V11" s="37">
        <v>474.4</v>
      </c>
      <c r="W11" s="38">
        <v>1.5</v>
      </c>
      <c r="X11" s="39">
        <f t="shared" ref="X11:X17" si="0">(S11-R11)/T11</f>
        <v>263.85714285714289</v>
      </c>
      <c r="Y11" s="39">
        <f t="shared" ref="Y11:Y17" si="1">(V11-U11)/W11</f>
        <v>201.33333333333334</v>
      </c>
      <c r="Z11" s="40">
        <f t="shared" ref="Z11:Z17" si="2">X11-Y11</f>
        <v>62.523809523809547</v>
      </c>
    </row>
    <row r="12" spans="1:26" x14ac:dyDescent="0.3">
      <c r="A12" s="24">
        <v>2</v>
      </c>
      <c r="B12" s="25">
        <v>9</v>
      </c>
      <c r="C12" s="25"/>
      <c r="D12" s="25"/>
      <c r="E12" s="25">
        <v>8</v>
      </c>
      <c r="F12" s="26">
        <v>2.1</v>
      </c>
      <c r="G12" s="27">
        <v>1</v>
      </c>
      <c r="H12" s="28"/>
      <c r="I12" s="29">
        <v>4</v>
      </c>
      <c r="J12" s="30">
        <v>4</v>
      </c>
      <c r="K12" s="31">
        <v>4</v>
      </c>
      <c r="L12" s="32">
        <v>4</v>
      </c>
      <c r="M12" s="29">
        <v>1</v>
      </c>
      <c r="N12" s="30">
        <v>1</v>
      </c>
      <c r="O12" s="31">
        <v>1</v>
      </c>
      <c r="P12" s="32">
        <v>1</v>
      </c>
      <c r="Q12" s="33"/>
      <c r="R12" s="34">
        <v>101.1</v>
      </c>
      <c r="S12" s="35">
        <v>434.8</v>
      </c>
      <c r="T12" s="35">
        <v>1.5</v>
      </c>
      <c r="U12" s="36">
        <v>184.8</v>
      </c>
      <c r="V12" s="37">
        <v>413.4</v>
      </c>
      <c r="W12" s="38">
        <v>1.5</v>
      </c>
      <c r="X12" s="39">
        <f t="shared" si="0"/>
        <v>222.4666666666667</v>
      </c>
      <c r="Y12" s="39">
        <f t="shared" si="1"/>
        <v>152.39999999999998</v>
      </c>
      <c r="Z12" s="40">
        <f t="shared" si="2"/>
        <v>70.06666666666672</v>
      </c>
    </row>
    <row r="13" spans="1:26" x14ac:dyDescent="0.3">
      <c r="A13" s="24">
        <v>2</v>
      </c>
      <c r="B13" s="25">
        <v>10</v>
      </c>
      <c r="C13" s="25"/>
      <c r="D13" s="25"/>
      <c r="E13" s="25">
        <v>3</v>
      </c>
      <c r="F13" s="26">
        <v>2.6</v>
      </c>
      <c r="G13" s="27">
        <v>1</v>
      </c>
      <c r="H13" s="28"/>
      <c r="I13" s="29">
        <v>4</v>
      </c>
      <c r="J13" s="30">
        <v>4</v>
      </c>
      <c r="K13" s="31">
        <v>4</v>
      </c>
      <c r="L13" s="32">
        <v>4</v>
      </c>
      <c r="M13" s="29">
        <v>1</v>
      </c>
      <c r="N13" s="30">
        <v>1</v>
      </c>
      <c r="O13" s="31">
        <v>1</v>
      </c>
      <c r="P13" s="32">
        <v>1</v>
      </c>
      <c r="Q13" s="33"/>
      <c r="R13" s="34">
        <v>166.4</v>
      </c>
      <c r="S13" s="35">
        <v>476</v>
      </c>
      <c r="T13" s="35">
        <v>1.1000000000000001</v>
      </c>
      <c r="U13" s="36">
        <v>212.1</v>
      </c>
      <c r="V13" s="37">
        <v>383.5</v>
      </c>
      <c r="W13" s="38">
        <v>1.1000000000000001</v>
      </c>
      <c r="X13" s="39">
        <f t="shared" si="0"/>
        <v>281.45454545454544</v>
      </c>
      <c r="Y13" s="39">
        <f t="shared" si="1"/>
        <v>155.81818181818181</v>
      </c>
      <c r="Z13" s="40">
        <f t="shared" si="2"/>
        <v>125.63636363636363</v>
      </c>
    </row>
    <row r="14" spans="1:26" x14ac:dyDescent="0.3">
      <c r="A14" s="24">
        <v>2</v>
      </c>
      <c r="B14" s="25">
        <v>11</v>
      </c>
      <c r="C14" s="25"/>
      <c r="D14" s="25"/>
      <c r="E14" s="25">
        <v>1</v>
      </c>
      <c r="F14" s="26">
        <v>2.1</v>
      </c>
      <c r="G14" s="27">
        <v>1</v>
      </c>
      <c r="H14" s="28"/>
      <c r="I14" s="29">
        <v>4</v>
      </c>
      <c r="J14" s="30">
        <v>4</v>
      </c>
      <c r="K14" s="31">
        <v>4</v>
      </c>
      <c r="L14" s="32">
        <v>4</v>
      </c>
      <c r="M14" s="29">
        <v>1</v>
      </c>
      <c r="N14" s="30">
        <v>1</v>
      </c>
      <c r="O14" s="31">
        <v>1</v>
      </c>
      <c r="P14" s="32">
        <v>1</v>
      </c>
      <c r="Q14" s="33"/>
      <c r="R14" s="34">
        <v>178.3</v>
      </c>
      <c r="S14" s="35">
        <v>515.4</v>
      </c>
      <c r="T14" s="35">
        <v>1.2</v>
      </c>
      <c r="U14" s="36">
        <v>218.4</v>
      </c>
      <c r="V14" s="37">
        <v>451.8</v>
      </c>
      <c r="W14" s="38">
        <v>1.2</v>
      </c>
      <c r="X14" s="39">
        <f t="shared" si="0"/>
        <v>280.91666666666663</v>
      </c>
      <c r="Y14" s="39">
        <f t="shared" si="1"/>
        <v>194.5</v>
      </c>
      <c r="Z14" s="40">
        <f t="shared" si="2"/>
        <v>86.416666666666629</v>
      </c>
    </row>
    <row r="15" spans="1:26" x14ac:dyDescent="0.3">
      <c r="A15" s="24">
        <v>2</v>
      </c>
      <c r="B15" s="25">
        <v>12</v>
      </c>
      <c r="C15" s="25"/>
      <c r="D15" s="25"/>
      <c r="E15" s="25">
        <v>4</v>
      </c>
      <c r="F15" s="26">
        <v>2.1</v>
      </c>
      <c r="G15" s="27">
        <v>1</v>
      </c>
      <c r="H15" s="28"/>
      <c r="I15" s="29">
        <v>4</v>
      </c>
      <c r="J15" s="30">
        <v>4</v>
      </c>
      <c r="K15" s="31">
        <v>4</v>
      </c>
      <c r="L15" s="32">
        <v>4</v>
      </c>
      <c r="M15" s="29">
        <v>1</v>
      </c>
      <c r="N15" s="30">
        <v>1</v>
      </c>
      <c r="O15" s="31">
        <v>1</v>
      </c>
      <c r="P15" s="32">
        <v>1</v>
      </c>
      <c r="Q15" s="33"/>
      <c r="R15" s="34">
        <v>164.3</v>
      </c>
      <c r="S15" s="35">
        <v>458.1</v>
      </c>
      <c r="T15" s="35">
        <v>1.4</v>
      </c>
      <c r="U15" s="36">
        <v>217.3</v>
      </c>
      <c r="V15" s="37">
        <v>410.2</v>
      </c>
      <c r="W15" s="38">
        <v>1.3</v>
      </c>
      <c r="X15" s="39">
        <f t="shared" si="0"/>
        <v>209.85714285714289</v>
      </c>
      <c r="Y15" s="39">
        <f t="shared" si="1"/>
        <v>148.38461538461536</v>
      </c>
      <c r="Z15" s="40">
        <f t="shared" si="2"/>
        <v>61.472527472527531</v>
      </c>
    </row>
    <row r="16" spans="1:26" x14ac:dyDescent="0.3">
      <c r="A16" s="24">
        <v>2</v>
      </c>
      <c r="B16" s="25">
        <v>13</v>
      </c>
      <c r="C16" s="25"/>
      <c r="D16" s="25"/>
      <c r="E16" s="25">
        <v>4</v>
      </c>
      <c r="F16" s="26">
        <v>1.6</v>
      </c>
      <c r="G16" s="27">
        <v>1</v>
      </c>
      <c r="H16" s="28"/>
      <c r="I16" s="29">
        <v>4</v>
      </c>
      <c r="J16" s="30">
        <v>4</v>
      </c>
      <c r="K16" s="31">
        <v>4</v>
      </c>
      <c r="L16" s="32">
        <v>4</v>
      </c>
      <c r="M16" s="29">
        <v>1</v>
      </c>
      <c r="N16" s="30">
        <v>1</v>
      </c>
      <c r="O16" s="31">
        <v>1</v>
      </c>
      <c r="P16" s="32">
        <v>1</v>
      </c>
      <c r="Q16" s="33"/>
      <c r="R16" s="34">
        <v>153.4</v>
      </c>
      <c r="S16" s="35">
        <v>458.1</v>
      </c>
      <c r="T16" s="35">
        <v>1.4</v>
      </c>
      <c r="U16" s="36">
        <v>235.9</v>
      </c>
      <c r="V16" s="37">
        <v>410.2</v>
      </c>
      <c r="W16" s="38">
        <v>1.3</v>
      </c>
      <c r="X16" s="39">
        <f t="shared" si="0"/>
        <v>217.6428571428572</v>
      </c>
      <c r="Y16" s="39">
        <f t="shared" si="1"/>
        <v>134.07692307692307</v>
      </c>
      <c r="Z16" s="40">
        <f t="shared" si="2"/>
        <v>83.56593406593413</v>
      </c>
    </row>
    <row r="17" spans="1:26" x14ac:dyDescent="0.3">
      <c r="A17" s="24">
        <v>2</v>
      </c>
      <c r="B17" s="25">
        <v>14</v>
      </c>
      <c r="C17" s="25"/>
      <c r="D17" s="25"/>
      <c r="E17" s="25">
        <v>4</v>
      </c>
      <c r="F17" s="26">
        <v>2</v>
      </c>
      <c r="G17" s="27">
        <v>1</v>
      </c>
      <c r="H17" s="28"/>
      <c r="I17" s="29">
        <v>4</v>
      </c>
      <c r="J17" s="30">
        <v>4</v>
      </c>
      <c r="K17" s="31">
        <v>4</v>
      </c>
      <c r="L17" s="32">
        <v>4</v>
      </c>
      <c r="M17" s="29">
        <v>1</v>
      </c>
      <c r="N17" s="30">
        <v>1</v>
      </c>
      <c r="O17" s="31">
        <v>1</v>
      </c>
      <c r="P17" s="32">
        <v>1</v>
      </c>
      <c r="Q17" s="33"/>
      <c r="R17" s="34">
        <v>130.1</v>
      </c>
      <c r="S17" s="35">
        <v>439.7</v>
      </c>
      <c r="T17" s="35">
        <v>1.4</v>
      </c>
      <c r="U17" s="36">
        <v>199.9</v>
      </c>
      <c r="V17" s="37">
        <v>418.4</v>
      </c>
      <c r="W17" s="38">
        <v>1</v>
      </c>
      <c r="X17" s="39">
        <f t="shared" si="0"/>
        <v>221.14285714285717</v>
      </c>
      <c r="Y17" s="39">
        <f t="shared" si="1"/>
        <v>218.49999999999997</v>
      </c>
      <c r="Z17" s="40">
        <f t="shared" si="2"/>
        <v>2.6428571428571956</v>
      </c>
    </row>
    <row r="18" spans="1:26" x14ac:dyDescent="0.3">
      <c r="A18" s="24">
        <v>2</v>
      </c>
      <c r="B18" s="25">
        <v>15</v>
      </c>
      <c r="C18" s="25"/>
      <c r="D18" s="25"/>
      <c r="E18" s="41">
        <v>4</v>
      </c>
      <c r="F18" s="26">
        <v>3.9</v>
      </c>
      <c r="G18" s="27">
        <v>6</v>
      </c>
      <c r="H18" s="28"/>
      <c r="I18" s="29">
        <v>4</v>
      </c>
      <c r="J18" s="30">
        <v>4</v>
      </c>
      <c r="K18" s="31">
        <v>4</v>
      </c>
      <c r="L18" s="32">
        <v>4</v>
      </c>
      <c r="M18" s="29">
        <v>1</v>
      </c>
      <c r="N18" s="30">
        <v>1</v>
      </c>
      <c r="O18" s="31">
        <v>1</v>
      </c>
      <c r="P18" s="32">
        <v>1</v>
      </c>
      <c r="Q18" s="33"/>
      <c r="R18" s="34"/>
      <c r="S18" s="35"/>
      <c r="T18" s="35"/>
      <c r="U18" s="36"/>
      <c r="V18" s="37"/>
      <c r="W18" s="38"/>
      <c r="X18" s="39"/>
      <c r="Y18" s="39"/>
      <c r="Z18" s="40"/>
    </row>
    <row r="19" spans="1:26" x14ac:dyDescent="0.3">
      <c r="A19" s="24">
        <v>3</v>
      </c>
      <c r="B19" s="25">
        <v>16</v>
      </c>
      <c r="C19" s="25" t="s">
        <v>23</v>
      </c>
      <c r="D19" s="25">
        <v>58</v>
      </c>
      <c r="E19" s="25">
        <v>8</v>
      </c>
      <c r="F19" s="26">
        <v>2.4</v>
      </c>
      <c r="G19" s="27">
        <v>1</v>
      </c>
      <c r="H19" s="28"/>
      <c r="I19" s="29">
        <v>4</v>
      </c>
      <c r="J19" s="30">
        <v>4</v>
      </c>
      <c r="K19" s="31">
        <v>4</v>
      </c>
      <c r="L19" s="32">
        <v>4</v>
      </c>
      <c r="M19" s="29">
        <v>1</v>
      </c>
      <c r="N19" s="30">
        <v>1</v>
      </c>
      <c r="O19" s="31">
        <v>1</v>
      </c>
      <c r="P19" s="32">
        <v>1</v>
      </c>
      <c r="Q19" s="33"/>
      <c r="R19" s="34">
        <v>97</v>
      </c>
      <c r="S19" s="35">
        <v>425.7</v>
      </c>
      <c r="T19" s="35">
        <v>1.1000000000000001</v>
      </c>
      <c r="U19" s="36">
        <v>170.1</v>
      </c>
      <c r="V19" s="37">
        <v>407.5</v>
      </c>
      <c r="W19" s="38">
        <v>1.3</v>
      </c>
      <c r="X19" s="39">
        <f t="shared" ref="X19:X28" si="3">(S19-R19)/T19</f>
        <v>298.81818181818176</v>
      </c>
      <c r="Y19" s="39">
        <f t="shared" ref="Y19:Y28" si="4">(V19-U19)/W19</f>
        <v>182.61538461538461</v>
      </c>
      <c r="Z19" s="40">
        <f t="shared" ref="Z19:Z28" si="5">X19-Y19</f>
        <v>116.20279720279714</v>
      </c>
    </row>
    <row r="20" spans="1:26" x14ac:dyDescent="0.3">
      <c r="A20" s="24">
        <v>3</v>
      </c>
      <c r="B20" s="25">
        <v>17</v>
      </c>
      <c r="C20" s="25"/>
      <c r="D20" s="25"/>
      <c r="E20" s="25">
        <v>7</v>
      </c>
      <c r="F20" s="26">
        <v>2.5</v>
      </c>
      <c r="G20" s="27">
        <v>1</v>
      </c>
      <c r="H20" s="28"/>
      <c r="I20" s="29">
        <v>4</v>
      </c>
      <c r="J20" s="30">
        <v>4</v>
      </c>
      <c r="K20" s="31">
        <v>4</v>
      </c>
      <c r="L20" s="32">
        <v>4</v>
      </c>
      <c r="M20" s="29">
        <v>1</v>
      </c>
      <c r="N20" s="30">
        <v>1</v>
      </c>
      <c r="O20" s="31">
        <v>1</v>
      </c>
      <c r="P20" s="32">
        <v>1</v>
      </c>
      <c r="Q20" s="33"/>
      <c r="R20" s="34">
        <v>82.3</v>
      </c>
      <c r="S20" s="35">
        <v>444</v>
      </c>
      <c r="T20" s="35">
        <v>1.4</v>
      </c>
      <c r="U20" s="36">
        <v>173.2</v>
      </c>
      <c r="V20" s="37">
        <v>432.3</v>
      </c>
      <c r="W20" s="38">
        <v>1.4</v>
      </c>
      <c r="X20" s="39">
        <f t="shared" si="3"/>
        <v>258.35714285714289</v>
      </c>
      <c r="Y20" s="39">
        <f t="shared" si="4"/>
        <v>185.07142857142861</v>
      </c>
      <c r="Z20" s="40">
        <f t="shared" si="5"/>
        <v>73.285714285714278</v>
      </c>
    </row>
    <row r="21" spans="1:26" x14ac:dyDescent="0.3">
      <c r="A21" s="24">
        <v>3</v>
      </c>
      <c r="B21" s="25">
        <v>18</v>
      </c>
      <c r="C21" s="25"/>
      <c r="D21" s="25"/>
      <c r="E21" s="25">
        <v>8</v>
      </c>
      <c r="F21" s="26">
        <v>2.2999999999999998</v>
      </c>
      <c r="G21" s="27">
        <v>1</v>
      </c>
      <c r="H21" s="28"/>
      <c r="I21" s="29">
        <v>4</v>
      </c>
      <c r="J21" s="30">
        <v>4</v>
      </c>
      <c r="K21" s="31">
        <v>4</v>
      </c>
      <c r="L21" s="32">
        <v>4</v>
      </c>
      <c r="M21" s="29">
        <v>1</v>
      </c>
      <c r="N21" s="30">
        <v>1</v>
      </c>
      <c r="O21" s="31">
        <v>1</v>
      </c>
      <c r="P21" s="32">
        <v>1</v>
      </c>
      <c r="Q21" s="33"/>
      <c r="R21" s="34">
        <v>84.2</v>
      </c>
      <c r="S21" s="35">
        <v>440.2</v>
      </c>
      <c r="T21" s="35">
        <v>1.3</v>
      </c>
      <c r="U21" s="36">
        <v>159.19999999999999</v>
      </c>
      <c r="V21" s="37">
        <v>465.6</v>
      </c>
      <c r="W21" s="38">
        <v>1.3</v>
      </c>
      <c r="X21" s="39">
        <f t="shared" si="3"/>
        <v>273.84615384615381</v>
      </c>
      <c r="Y21" s="39">
        <f t="shared" si="4"/>
        <v>235.69230769230771</v>
      </c>
      <c r="Z21" s="40">
        <f t="shared" si="5"/>
        <v>38.153846153846104</v>
      </c>
    </row>
    <row r="22" spans="1:26" x14ac:dyDescent="0.3">
      <c r="A22" s="24">
        <v>3</v>
      </c>
      <c r="B22" s="25">
        <v>19</v>
      </c>
      <c r="C22" s="25"/>
      <c r="D22" s="25"/>
      <c r="E22" s="25">
        <v>8</v>
      </c>
      <c r="F22" s="26">
        <v>2.5</v>
      </c>
      <c r="G22" s="27">
        <v>1</v>
      </c>
      <c r="H22" s="28"/>
      <c r="I22" s="29">
        <v>4</v>
      </c>
      <c r="J22" s="30">
        <v>4</v>
      </c>
      <c r="K22" s="31">
        <v>4</v>
      </c>
      <c r="L22" s="32">
        <v>4</v>
      </c>
      <c r="M22" s="29">
        <v>1</v>
      </c>
      <c r="N22" s="30">
        <v>1</v>
      </c>
      <c r="O22" s="31">
        <v>1</v>
      </c>
      <c r="P22" s="32">
        <v>1</v>
      </c>
      <c r="Q22" s="33"/>
      <c r="R22" s="34">
        <v>90.6</v>
      </c>
      <c r="S22" s="35">
        <v>440.2</v>
      </c>
      <c r="T22" s="35">
        <v>1.3</v>
      </c>
      <c r="U22" s="36">
        <v>189.4</v>
      </c>
      <c r="V22" s="37">
        <v>465.6</v>
      </c>
      <c r="W22" s="38">
        <v>1.3</v>
      </c>
      <c r="X22" s="39">
        <f t="shared" si="3"/>
        <v>268.92307692307691</v>
      </c>
      <c r="Y22" s="39">
        <f t="shared" si="4"/>
        <v>212.46153846153848</v>
      </c>
      <c r="Z22" s="40">
        <f t="shared" si="5"/>
        <v>56.461538461538424</v>
      </c>
    </row>
    <row r="23" spans="1:26" x14ac:dyDescent="0.3">
      <c r="A23" s="24">
        <v>3</v>
      </c>
      <c r="B23" s="25">
        <v>20</v>
      </c>
      <c r="C23" s="25"/>
      <c r="D23" s="25"/>
      <c r="E23" s="25">
        <v>2</v>
      </c>
      <c r="F23" s="26">
        <v>1.9</v>
      </c>
      <c r="G23" s="27">
        <v>1</v>
      </c>
      <c r="H23" s="28"/>
      <c r="I23" s="29">
        <v>4</v>
      </c>
      <c r="J23" s="30">
        <v>4</v>
      </c>
      <c r="K23" s="31">
        <v>4</v>
      </c>
      <c r="L23" s="32">
        <v>4</v>
      </c>
      <c r="M23" s="29">
        <v>1</v>
      </c>
      <c r="N23" s="30">
        <v>1</v>
      </c>
      <c r="O23" s="31">
        <v>1</v>
      </c>
      <c r="P23" s="32">
        <v>1</v>
      </c>
      <c r="Q23" s="33"/>
      <c r="R23" s="34">
        <v>100.4</v>
      </c>
      <c r="S23" s="35">
        <v>441</v>
      </c>
      <c r="T23" s="35">
        <v>1.2</v>
      </c>
      <c r="U23" s="36">
        <v>173.7</v>
      </c>
      <c r="V23" s="37">
        <v>416.4</v>
      </c>
      <c r="W23" s="38">
        <v>1.2</v>
      </c>
      <c r="X23" s="39">
        <f t="shared" si="3"/>
        <v>283.83333333333337</v>
      </c>
      <c r="Y23" s="39">
        <f t="shared" si="4"/>
        <v>202.25</v>
      </c>
      <c r="Z23" s="40">
        <f t="shared" si="5"/>
        <v>81.583333333333371</v>
      </c>
    </row>
    <row r="24" spans="1:26" x14ac:dyDescent="0.3">
      <c r="A24" s="24">
        <v>3</v>
      </c>
      <c r="B24" s="25">
        <v>21</v>
      </c>
      <c r="C24" s="25"/>
      <c r="D24" s="25"/>
      <c r="E24" s="25">
        <v>5</v>
      </c>
      <c r="F24" s="26">
        <v>1.3</v>
      </c>
      <c r="G24" s="27">
        <v>1</v>
      </c>
      <c r="H24" s="28"/>
      <c r="I24" s="29">
        <v>4</v>
      </c>
      <c r="J24" s="30">
        <v>4</v>
      </c>
      <c r="K24" s="31">
        <v>4</v>
      </c>
      <c r="L24" s="32">
        <v>4</v>
      </c>
      <c r="M24" s="29">
        <v>1</v>
      </c>
      <c r="N24" s="30">
        <v>1</v>
      </c>
      <c r="O24" s="31">
        <v>1</v>
      </c>
      <c r="P24" s="32">
        <v>1</v>
      </c>
      <c r="Q24" s="33"/>
      <c r="R24" s="34">
        <v>147.69999999999999</v>
      </c>
      <c r="S24" s="35">
        <v>459.8</v>
      </c>
      <c r="T24" s="35">
        <v>1</v>
      </c>
      <c r="U24" s="36">
        <v>144.19999999999999</v>
      </c>
      <c r="V24" s="37">
        <v>442.9</v>
      </c>
      <c r="W24" s="38">
        <v>0.93</v>
      </c>
      <c r="X24" s="39">
        <f t="shared" si="3"/>
        <v>312.10000000000002</v>
      </c>
      <c r="Y24" s="39">
        <f t="shared" si="4"/>
        <v>321.18279569892468</v>
      </c>
      <c r="Z24" s="40">
        <f t="shared" si="5"/>
        <v>-9.0827956989246559</v>
      </c>
    </row>
    <row r="25" spans="1:26" x14ac:dyDescent="0.3">
      <c r="A25" s="24">
        <v>3</v>
      </c>
      <c r="B25" s="25">
        <v>22</v>
      </c>
      <c r="C25" s="25"/>
      <c r="D25" s="25"/>
      <c r="E25" s="41" t="s">
        <v>24</v>
      </c>
      <c r="F25" s="26">
        <v>1.6</v>
      </c>
      <c r="G25" s="27">
        <v>1</v>
      </c>
      <c r="H25" s="28"/>
      <c r="I25" s="29">
        <v>4</v>
      </c>
      <c r="J25" s="30">
        <v>4</v>
      </c>
      <c r="K25" s="31">
        <v>4</v>
      </c>
      <c r="L25" s="32">
        <v>4</v>
      </c>
      <c r="M25" s="29">
        <v>1</v>
      </c>
      <c r="N25" s="30">
        <v>1</v>
      </c>
      <c r="O25" s="31">
        <v>1</v>
      </c>
      <c r="P25" s="32">
        <v>1</v>
      </c>
      <c r="Q25" s="33"/>
      <c r="R25" s="34">
        <v>152.69999999999999</v>
      </c>
      <c r="S25" s="35">
        <v>459.8</v>
      </c>
      <c r="T25" s="35">
        <v>1</v>
      </c>
      <c r="U25" s="36">
        <v>157.69999999999999</v>
      </c>
      <c r="V25" s="37">
        <v>442.9</v>
      </c>
      <c r="W25" s="38">
        <v>0.93</v>
      </c>
      <c r="X25" s="39">
        <f t="shared" si="3"/>
        <v>307.10000000000002</v>
      </c>
      <c r="Y25" s="39">
        <f t="shared" si="4"/>
        <v>306.66666666666663</v>
      </c>
      <c r="Z25" s="40">
        <f t="shared" si="5"/>
        <v>0.43333333333339397</v>
      </c>
    </row>
    <row r="26" spans="1:26" x14ac:dyDescent="0.3">
      <c r="A26" s="24">
        <v>4</v>
      </c>
      <c r="B26" s="25">
        <v>23</v>
      </c>
      <c r="C26" s="25" t="s">
        <v>22</v>
      </c>
      <c r="D26" s="25">
        <v>53</v>
      </c>
      <c r="E26" s="25">
        <v>8</v>
      </c>
      <c r="F26" s="26">
        <v>2.1</v>
      </c>
      <c r="G26" s="27">
        <v>1</v>
      </c>
      <c r="H26" s="28"/>
      <c r="I26" s="29">
        <v>4</v>
      </c>
      <c r="J26" s="30">
        <v>4</v>
      </c>
      <c r="K26" s="31">
        <v>4</v>
      </c>
      <c r="L26" s="32">
        <v>4</v>
      </c>
      <c r="M26" s="29">
        <v>1</v>
      </c>
      <c r="N26" s="30">
        <v>1</v>
      </c>
      <c r="O26" s="31">
        <v>1</v>
      </c>
      <c r="P26" s="32">
        <v>1</v>
      </c>
      <c r="Q26" s="33"/>
      <c r="R26" s="34">
        <v>100.7</v>
      </c>
      <c r="S26" s="35">
        <v>418.5</v>
      </c>
      <c r="T26" s="35">
        <v>1.1000000000000001</v>
      </c>
      <c r="U26" s="36">
        <v>170.8</v>
      </c>
      <c r="V26" s="37">
        <v>329</v>
      </c>
      <c r="W26" s="38">
        <v>1</v>
      </c>
      <c r="X26" s="39">
        <f t="shared" si="3"/>
        <v>288.90909090909088</v>
      </c>
      <c r="Y26" s="39">
        <f t="shared" si="4"/>
        <v>158.19999999999999</v>
      </c>
      <c r="Z26" s="40">
        <f t="shared" si="5"/>
        <v>130.70909090909089</v>
      </c>
    </row>
    <row r="27" spans="1:26" x14ac:dyDescent="0.3">
      <c r="A27" s="24">
        <v>5</v>
      </c>
      <c r="B27" s="25">
        <v>24</v>
      </c>
      <c r="C27" s="25" t="s">
        <v>23</v>
      </c>
      <c r="D27" s="25">
        <v>58</v>
      </c>
      <c r="E27" s="25">
        <v>6</v>
      </c>
      <c r="F27" s="26">
        <v>1.3</v>
      </c>
      <c r="G27" s="27">
        <v>1</v>
      </c>
      <c r="H27" s="28"/>
      <c r="I27" s="29">
        <v>4</v>
      </c>
      <c r="J27" s="30">
        <v>4</v>
      </c>
      <c r="K27" s="31">
        <v>4</v>
      </c>
      <c r="L27" s="32">
        <v>4</v>
      </c>
      <c r="M27" s="29">
        <v>1</v>
      </c>
      <c r="N27" s="30">
        <v>1</v>
      </c>
      <c r="O27" s="31">
        <v>1</v>
      </c>
      <c r="P27" s="32">
        <v>1</v>
      </c>
      <c r="Q27" s="33"/>
      <c r="R27" s="34">
        <v>254.6</v>
      </c>
      <c r="S27" s="35">
        <v>528</v>
      </c>
      <c r="T27" s="35">
        <v>1.2</v>
      </c>
      <c r="U27" s="36">
        <v>258.39999999999998</v>
      </c>
      <c r="V27" s="37">
        <v>512.4</v>
      </c>
      <c r="W27" s="38">
        <v>1.3</v>
      </c>
      <c r="X27" s="39">
        <f t="shared" si="3"/>
        <v>227.83333333333331</v>
      </c>
      <c r="Y27" s="39">
        <f t="shared" si="4"/>
        <v>195.38461538461539</v>
      </c>
      <c r="Z27" s="40">
        <f t="shared" si="5"/>
        <v>32.448717948717928</v>
      </c>
    </row>
    <row r="28" spans="1:26" x14ac:dyDescent="0.3">
      <c r="A28" s="24">
        <v>5</v>
      </c>
      <c r="B28" s="25">
        <v>25</v>
      </c>
      <c r="C28" s="25"/>
      <c r="D28" s="25"/>
      <c r="E28" s="25">
        <v>8</v>
      </c>
      <c r="F28" s="26">
        <v>1.1000000000000001</v>
      </c>
      <c r="G28" s="27">
        <v>1</v>
      </c>
      <c r="H28" s="28"/>
      <c r="I28" s="29">
        <v>4</v>
      </c>
      <c r="J28" s="30">
        <v>4</v>
      </c>
      <c r="K28" s="31">
        <v>4</v>
      </c>
      <c r="L28" s="32">
        <v>4</v>
      </c>
      <c r="M28" s="29">
        <v>1</v>
      </c>
      <c r="N28" s="30">
        <v>1</v>
      </c>
      <c r="O28" s="31">
        <v>1</v>
      </c>
      <c r="P28" s="32">
        <v>1</v>
      </c>
      <c r="Q28" s="33"/>
      <c r="R28" s="34">
        <v>211.2</v>
      </c>
      <c r="S28" s="35">
        <v>474.4</v>
      </c>
      <c r="T28" s="35">
        <v>1.1000000000000001</v>
      </c>
      <c r="U28" s="36">
        <v>245.5</v>
      </c>
      <c r="V28" s="37">
        <v>480.6</v>
      </c>
      <c r="W28" s="38">
        <v>1.1000000000000001</v>
      </c>
      <c r="X28" s="39">
        <f t="shared" si="3"/>
        <v>239.27272727272725</v>
      </c>
      <c r="Y28" s="39">
        <f t="shared" si="4"/>
        <v>213.72727272727272</v>
      </c>
      <c r="Z28" s="40">
        <f t="shared" si="5"/>
        <v>25.545454545454533</v>
      </c>
    </row>
    <row r="29" spans="1:26" x14ac:dyDescent="0.3">
      <c r="A29" s="24">
        <v>5</v>
      </c>
      <c r="B29" s="25">
        <v>26</v>
      </c>
      <c r="C29" s="25"/>
      <c r="D29" s="25"/>
      <c r="E29" s="25">
        <v>5</v>
      </c>
      <c r="F29" s="26">
        <v>0.5</v>
      </c>
      <c r="G29" s="27">
        <v>5</v>
      </c>
      <c r="H29" s="28"/>
      <c r="I29" s="29">
        <v>4</v>
      </c>
      <c r="J29" s="30">
        <v>4</v>
      </c>
      <c r="K29" s="31">
        <v>4</v>
      </c>
      <c r="L29" s="32">
        <v>3</v>
      </c>
      <c r="M29" s="29">
        <v>1</v>
      </c>
      <c r="N29" s="30">
        <v>1</v>
      </c>
      <c r="O29" s="31">
        <v>1</v>
      </c>
      <c r="P29" s="32">
        <v>1</v>
      </c>
      <c r="Q29" s="33"/>
      <c r="R29" s="34"/>
      <c r="S29" s="35"/>
      <c r="T29" s="35"/>
      <c r="U29" s="36"/>
      <c r="V29" s="37"/>
      <c r="W29" s="38"/>
      <c r="X29" s="39"/>
      <c r="Y29" s="39"/>
      <c r="Z29" s="40"/>
    </row>
    <row r="30" spans="1:26" x14ac:dyDescent="0.3">
      <c r="A30" s="24">
        <v>5</v>
      </c>
      <c r="B30" s="25">
        <v>27</v>
      </c>
      <c r="C30" s="25"/>
      <c r="D30" s="25"/>
      <c r="E30" s="25">
        <v>8</v>
      </c>
      <c r="F30" s="26">
        <v>0.5</v>
      </c>
      <c r="G30" s="27">
        <v>1</v>
      </c>
      <c r="H30" s="28"/>
      <c r="I30" s="29">
        <v>3</v>
      </c>
      <c r="J30" s="30">
        <v>1</v>
      </c>
      <c r="K30" s="31">
        <v>3</v>
      </c>
      <c r="L30" s="32">
        <v>1</v>
      </c>
      <c r="M30" s="29">
        <v>1</v>
      </c>
      <c r="N30" s="30">
        <v>0</v>
      </c>
      <c r="O30" s="31">
        <v>1</v>
      </c>
      <c r="P30" s="32">
        <v>0</v>
      </c>
      <c r="Q30" s="33"/>
      <c r="R30" s="34"/>
      <c r="S30" s="35"/>
      <c r="T30" s="35"/>
      <c r="U30" s="36"/>
      <c r="V30" s="37"/>
      <c r="W30" s="38"/>
      <c r="X30" s="39"/>
      <c r="Y30" s="39"/>
      <c r="Z30" s="40"/>
    </row>
    <row r="31" spans="1:26" x14ac:dyDescent="0.3">
      <c r="A31" s="24">
        <v>5</v>
      </c>
      <c r="B31" s="25">
        <v>28</v>
      </c>
      <c r="C31" s="25"/>
      <c r="D31" s="25"/>
      <c r="E31" s="25">
        <v>4</v>
      </c>
      <c r="F31" s="26">
        <v>0.6</v>
      </c>
      <c r="G31" s="27">
        <v>1</v>
      </c>
      <c r="H31" s="28"/>
      <c r="I31" s="29">
        <v>3</v>
      </c>
      <c r="J31" s="30">
        <v>3</v>
      </c>
      <c r="K31" s="31">
        <v>3</v>
      </c>
      <c r="L31" s="32">
        <v>3</v>
      </c>
      <c r="M31" s="29">
        <v>1</v>
      </c>
      <c r="N31" s="30">
        <v>1</v>
      </c>
      <c r="O31" s="31">
        <v>1</v>
      </c>
      <c r="P31" s="32">
        <v>1</v>
      </c>
      <c r="Q31" s="33"/>
      <c r="R31" s="34"/>
      <c r="S31" s="35"/>
      <c r="T31" s="35"/>
      <c r="U31" s="36"/>
      <c r="V31" s="37"/>
      <c r="W31" s="38"/>
      <c r="X31" s="39"/>
      <c r="Y31" s="39"/>
      <c r="Z31" s="40"/>
    </row>
    <row r="32" spans="1:26" x14ac:dyDescent="0.3">
      <c r="A32" s="24">
        <v>6</v>
      </c>
      <c r="B32" s="25">
        <v>29</v>
      </c>
      <c r="C32" s="25" t="s">
        <v>22</v>
      </c>
      <c r="D32" s="25">
        <v>54</v>
      </c>
      <c r="E32" s="41" t="s">
        <v>25</v>
      </c>
      <c r="F32" s="26">
        <v>1</v>
      </c>
      <c r="G32" s="27">
        <v>1</v>
      </c>
      <c r="H32" s="28"/>
      <c r="I32" s="29">
        <v>4</v>
      </c>
      <c r="J32" s="30">
        <v>4</v>
      </c>
      <c r="K32" s="31">
        <v>4</v>
      </c>
      <c r="L32" s="32">
        <v>4</v>
      </c>
      <c r="M32" s="29">
        <v>1</v>
      </c>
      <c r="N32" s="30">
        <v>1</v>
      </c>
      <c r="O32" s="31">
        <v>1</v>
      </c>
      <c r="P32" s="32">
        <v>1</v>
      </c>
      <c r="Q32" s="33"/>
      <c r="R32" s="34">
        <v>103.2</v>
      </c>
      <c r="S32" s="35">
        <v>402.9</v>
      </c>
      <c r="T32" s="35">
        <v>0.77</v>
      </c>
      <c r="U32" s="36">
        <v>172.9</v>
      </c>
      <c r="V32" s="37">
        <v>383.3</v>
      </c>
      <c r="W32" s="38">
        <v>0.9</v>
      </c>
      <c r="X32" s="39">
        <f>(S32-R32)/T32</f>
        <v>389.22077922077921</v>
      </c>
      <c r="Y32" s="39">
        <f>(V32-U32)/W32</f>
        <v>233.77777777777777</v>
      </c>
      <c r="Z32" s="40">
        <f>X32-Y32</f>
        <v>155.44300144300144</v>
      </c>
    </row>
    <row r="33" spans="1:26" x14ac:dyDescent="0.3">
      <c r="A33" s="24">
        <v>6</v>
      </c>
      <c r="B33" s="25">
        <v>30</v>
      </c>
      <c r="C33" s="25"/>
      <c r="D33" s="25"/>
      <c r="E33" s="41">
        <v>5</v>
      </c>
      <c r="F33" s="26">
        <v>0.5</v>
      </c>
      <c r="G33" s="27">
        <v>1</v>
      </c>
      <c r="H33" s="28"/>
      <c r="I33" s="29">
        <v>3</v>
      </c>
      <c r="J33" s="30">
        <v>4</v>
      </c>
      <c r="K33" s="31">
        <v>4</v>
      </c>
      <c r="L33" s="32">
        <v>3</v>
      </c>
      <c r="M33" s="29">
        <v>1</v>
      </c>
      <c r="N33" s="30">
        <v>1</v>
      </c>
      <c r="O33" s="31">
        <v>1</v>
      </c>
      <c r="P33" s="32">
        <v>1</v>
      </c>
      <c r="Q33" s="33"/>
      <c r="R33" s="34"/>
      <c r="S33" s="35"/>
      <c r="T33" s="35"/>
      <c r="U33" s="36"/>
      <c r="V33" s="37"/>
      <c r="W33" s="38"/>
      <c r="X33" s="39"/>
      <c r="Y33" s="39"/>
      <c r="Z33" s="40"/>
    </row>
    <row r="34" spans="1:26" x14ac:dyDescent="0.3">
      <c r="A34" s="24">
        <v>6</v>
      </c>
      <c r="B34" s="25">
        <v>31</v>
      </c>
      <c r="C34" s="25"/>
      <c r="D34" s="25"/>
      <c r="E34" s="41">
        <v>8</v>
      </c>
      <c r="F34" s="26">
        <v>0.5</v>
      </c>
      <c r="G34" s="27">
        <v>1</v>
      </c>
      <c r="H34" s="28"/>
      <c r="I34" s="29">
        <v>4</v>
      </c>
      <c r="J34" s="30">
        <v>4</v>
      </c>
      <c r="K34" s="31">
        <v>4</v>
      </c>
      <c r="L34" s="32">
        <v>4</v>
      </c>
      <c r="M34" s="29">
        <v>1</v>
      </c>
      <c r="N34" s="30">
        <v>1</v>
      </c>
      <c r="O34" s="31">
        <v>1</v>
      </c>
      <c r="P34" s="32">
        <v>1</v>
      </c>
      <c r="Q34" s="33"/>
      <c r="R34" s="34"/>
      <c r="S34" s="35"/>
      <c r="T34" s="35"/>
      <c r="U34" s="36"/>
      <c r="V34" s="37"/>
      <c r="W34" s="38"/>
      <c r="X34" s="39"/>
      <c r="Y34" s="39"/>
      <c r="Z34" s="40"/>
    </row>
    <row r="35" spans="1:26" x14ac:dyDescent="0.3">
      <c r="A35" s="24">
        <v>6</v>
      </c>
      <c r="B35" s="25">
        <v>32</v>
      </c>
      <c r="C35" s="25"/>
      <c r="D35" s="25"/>
      <c r="E35" s="41" t="s">
        <v>26</v>
      </c>
      <c r="F35" s="26">
        <v>0.5</v>
      </c>
      <c r="G35" s="42">
        <v>1</v>
      </c>
      <c r="H35" s="43"/>
      <c r="I35" s="29">
        <v>1</v>
      </c>
      <c r="J35" s="30">
        <v>1</v>
      </c>
      <c r="K35" s="31">
        <v>1</v>
      </c>
      <c r="L35" s="32">
        <v>1</v>
      </c>
      <c r="M35" s="29">
        <v>0</v>
      </c>
      <c r="N35" s="30">
        <v>0</v>
      </c>
      <c r="O35" s="31">
        <v>0</v>
      </c>
      <c r="P35" s="32">
        <v>0</v>
      </c>
      <c r="Q35" s="33"/>
      <c r="R35" s="34"/>
      <c r="S35" s="35"/>
      <c r="T35" s="35"/>
      <c r="U35" s="36"/>
      <c r="V35" s="37"/>
      <c r="W35" s="38"/>
      <c r="X35" s="39"/>
      <c r="Y35" s="39"/>
      <c r="Z35" s="40"/>
    </row>
    <row r="36" spans="1:26" x14ac:dyDescent="0.3">
      <c r="A36" s="24">
        <v>7</v>
      </c>
      <c r="B36" s="25">
        <v>33</v>
      </c>
      <c r="C36" s="25" t="s">
        <v>23</v>
      </c>
      <c r="D36" s="25">
        <v>41</v>
      </c>
      <c r="E36" s="41" t="s">
        <v>24</v>
      </c>
      <c r="F36" s="26">
        <v>1.5</v>
      </c>
      <c r="G36" s="27">
        <v>1</v>
      </c>
      <c r="H36" s="28"/>
      <c r="I36" s="29">
        <v>4</v>
      </c>
      <c r="J36" s="30">
        <v>4</v>
      </c>
      <c r="K36" s="31">
        <v>4</v>
      </c>
      <c r="L36" s="32">
        <v>4</v>
      </c>
      <c r="M36" s="29">
        <v>1</v>
      </c>
      <c r="N36" s="30">
        <v>1</v>
      </c>
      <c r="O36" s="31">
        <v>1</v>
      </c>
      <c r="P36" s="32">
        <v>1</v>
      </c>
      <c r="Q36" s="33"/>
      <c r="R36" s="34">
        <v>177.8</v>
      </c>
      <c r="S36" s="35">
        <v>661</v>
      </c>
      <c r="T36" s="35">
        <v>1.2</v>
      </c>
      <c r="U36" s="36">
        <v>202</v>
      </c>
      <c r="V36" s="37">
        <v>510</v>
      </c>
      <c r="W36" s="38">
        <v>1</v>
      </c>
      <c r="X36" s="39">
        <f>(S36-R36)/T36</f>
        <v>402.66666666666669</v>
      </c>
      <c r="Y36" s="39">
        <f>(V36-U36)/W36</f>
        <v>308</v>
      </c>
      <c r="Z36" s="40">
        <f>X36-Y36</f>
        <v>94.666666666666686</v>
      </c>
    </row>
    <row r="37" spans="1:26" x14ac:dyDescent="0.3">
      <c r="A37" s="24">
        <v>7</v>
      </c>
      <c r="B37" s="25">
        <v>34</v>
      </c>
      <c r="C37" s="25"/>
      <c r="D37" s="25"/>
      <c r="E37" s="25">
        <v>4</v>
      </c>
      <c r="F37" s="26">
        <v>1.1000000000000001</v>
      </c>
      <c r="G37" s="27">
        <v>1</v>
      </c>
      <c r="H37" s="28"/>
      <c r="I37" s="29">
        <v>4</v>
      </c>
      <c r="J37" s="30">
        <v>4</v>
      </c>
      <c r="K37" s="31">
        <v>4</v>
      </c>
      <c r="L37" s="32">
        <v>4</v>
      </c>
      <c r="M37" s="29">
        <v>1</v>
      </c>
      <c r="N37" s="30">
        <v>1</v>
      </c>
      <c r="O37" s="31">
        <v>1</v>
      </c>
      <c r="P37" s="32">
        <v>1</v>
      </c>
      <c r="Q37" s="33"/>
      <c r="R37" s="34">
        <v>156.69999999999999</v>
      </c>
      <c r="S37" s="35">
        <v>627</v>
      </c>
      <c r="T37" s="35">
        <v>0.84</v>
      </c>
      <c r="U37" s="36">
        <v>198</v>
      </c>
      <c r="V37" s="37">
        <v>474.1</v>
      </c>
      <c r="W37" s="38">
        <v>0.78</v>
      </c>
      <c r="X37" s="39">
        <f>(S37-R37)/T37</f>
        <v>559.88095238095241</v>
      </c>
      <c r="Y37" s="39">
        <f>(V37-U37)/W37</f>
        <v>353.97435897435901</v>
      </c>
      <c r="Z37" s="40">
        <f>X37-Y37</f>
        <v>205.9065934065934</v>
      </c>
    </row>
    <row r="38" spans="1:26" x14ac:dyDescent="0.3">
      <c r="A38" s="24">
        <v>7</v>
      </c>
      <c r="B38" s="25">
        <v>35</v>
      </c>
      <c r="C38" s="25"/>
      <c r="D38" s="25"/>
      <c r="E38" s="25">
        <v>8</v>
      </c>
      <c r="F38" s="26">
        <v>1.3</v>
      </c>
      <c r="G38" s="27">
        <v>1</v>
      </c>
      <c r="H38" s="28"/>
      <c r="I38" s="29">
        <v>4</v>
      </c>
      <c r="J38" s="30">
        <v>4</v>
      </c>
      <c r="K38" s="31">
        <v>4</v>
      </c>
      <c r="L38" s="32">
        <v>4</v>
      </c>
      <c r="M38" s="29">
        <v>1</v>
      </c>
      <c r="N38" s="30">
        <v>1</v>
      </c>
      <c r="O38" s="31">
        <v>1</v>
      </c>
      <c r="P38" s="32">
        <v>1</v>
      </c>
      <c r="Q38" s="33"/>
      <c r="R38" s="34">
        <v>172.4</v>
      </c>
      <c r="S38" s="35">
        <v>652.5</v>
      </c>
      <c r="T38" s="35">
        <v>1</v>
      </c>
      <c r="U38" s="36">
        <v>208.6</v>
      </c>
      <c r="V38" s="37">
        <v>509</v>
      </c>
      <c r="W38" s="38">
        <v>0.89</v>
      </c>
      <c r="X38" s="39">
        <f>(S38-R38)/T38</f>
        <v>480.1</v>
      </c>
      <c r="Y38" s="39">
        <f>(V38-U38)/W38</f>
        <v>337.52808988764042</v>
      </c>
      <c r="Z38" s="40">
        <f>X38-Y38</f>
        <v>142.5719101123596</v>
      </c>
    </row>
    <row r="39" spans="1:26" x14ac:dyDescent="0.3">
      <c r="A39" s="24">
        <v>7</v>
      </c>
      <c r="B39" s="25">
        <v>36</v>
      </c>
      <c r="C39" s="25"/>
      <c r="D39" s="25"/>
      <c r="E39" s="25">
        <v>3</v>
      </c>
      <c r="F39" s="26">
        <v>0.5</v>
      </c>
      <c r="G39" s="27">
        <v>1</v>
      </c>
      <c r="H39" s="28"/>
      <c r="I39" s="29">
        <v>4</v>
      </c>
      <c r="J39" s="30">
        <v>4</v>
      </c>
      <c r="K39" s="31">
        <v>4</v>
      </c>
      <c r="L39" s="32">
        <v>4</v>
      </c>
      <c r="M39" s="29">
        <v>1</v>
      </c>
      <c r="N39" s="30">
        <v>1</v>
      </c>
      <c r="O39" s="31">
        <v>1</v>
      </c>
      <c r="P39" s="32">
        <v>1</v>
      </c>
      <c r="Q39" s="33"/>
      <c r="R39" s="34"/>
      <c r="S39" s="35"/>
      <c r="T39" s="35"/>
      <c r="U39" s="36"/>
      <c r="V39" s="37"/>
      <c r="W39" s="38"/>
      <c r="X39" s="39"/>
      <c r="Y39" s="39"/>
      <c r="Z39" s="40"/>
    </row>
    <row r="40" spans="1:26" x14ac:dyDescent="0.3">
      <c r="A40" s="24">
        <v>8</v>
      </c>
      <c r="B40" s="25">
        <v>37</v>
      </c>
      <c r="C40" s="25" t="s">
        <v>23</v>
      </c>
      <c r="D40" s="25">
        <v>62</v>
      </c>
      <c r="E40" s="41" t="s">
        <v>27</v>
      </c>
      <c r="F40" s="26">
        <v>3.3</v>
      </c>
      <c r="G40" s="27">
        <v>1</v>
      </c>
      <c r="H40" s="28"/>
      <c r="I40" s="29">
        <v>4</v>
      </c>
      <c r="J40" s="30">
        <v>4</v>
      </c>
      <c r="K40" s="31">
        <v>4</v>
      </c>
      <c r="L40" s="32">
        <v>4</v>
      </c>
      <c r="M40" s="29">
        <v>1</v>
      </c>
      <c r="N40" s="30">
        <v>1</v>
      </c>
      <c r="O40" s="31">
        <v>1</v>
      </c>
      <c r="P40" s="32">
        <v>1</v>
      </c>
      <c r="Q40" s="33"/>
      <c r="R40" s="34">
        <v>122.5</v>
      </c>
      <c r="S40" s="35">
        <v>423.9</v>
      </c>
      <c r="T40" s="35">
        <v>1.4</v>
      </c>
      <c r="U40" s="36">
        <v>156.80000000000001</v>
      </c>
      <c r="V40" s="37">
        <v>353.7</v>
      </c>
      <c r="W40" s="38">
        <v>1.3</v>
      </c>
      <c r="X40" s="39">
        <f>(S40-R40)/T40</f>
        <v>215.28571428571428</v>
      </c>
      <c r="Y40" s="39">
        <f>(V40-U40)/W40</f>
        <v>151.46153846153845</v>
      </c>
      <c r="Z40" s="40">
        <f>X40-Y40</f>
        <v>63.824175824175825</v>
      </c>
    </row>
    <row r="41" spans="1:26" x14ac:dyDescent="0.3">
      <c r="A41" s="24">
        <v>9</v>
      </c>
      <c r="B41" s="25">
        <v>38</v>
      </c>
      <c r="C41" s="25" t="s">
        <v>22</v>
      </c>
      <c r="D41" s="25">
        <v>48</v>
      </c>
      <c r="E41" s="41" t="s">
        <v>24</v>
      </c>
      <c r="F41" s="26">
        <v>2.5</v>
      </c>
      <c r="G41" s="27">
        <v>1</v>
      </c>
      <c r="H41" s="28"/>
      <c r="I41" s="29">
        <v>4</v>
      </c>
      <c r="J41" s="30">
        <v>4</v>
      </c>
      <c r="K41" s="31">
        <v>4</v>
      </c>
      <c r="L41" s="32">
        <v>4</v>
      </c>
      <c r="M41" s="29">
        <v>1</v>
      </c>
      <c r="N41" s="30">
        <v>1</v>
      </c>
      <c r="O41" s="31">
        <v>1</v>
      </c>
      <c r="P41" s="32">
        <v>1</v>
      </c>
      <c r="Q41" s="33"/>
      <c r="R41" s="34">
        <v>179</v>
      </c>
      <c r="S41" s="35">
        <v>467.1</v>
      </c>
      <c r="T41" s="35">
        <v>1.2</v>
      </c>
      <c r="U41" s="36">
        <v>223.1</v>
      </c>
      <c r="V41" s="37">
        <v>430.6</v>
      </c>
      <c r="W41" s="38">
        <v>1.3</v>
      </c>
      <c r="X41" s="39">
        <f>(S41-R41)/T41</f>
        <v>240.08333333333337</v>
      </c>
      <c r="Y41" s="39">
        <f>(V41-U41)/W41</f>
        <v>159.61538461538464</v>
      </c>
      <c r="Z41" s="40">
        <f>X41-Y41</f>
        <v>80.46794871794873</v>
      </c>
    </row>
    <row r="42" spans="1:26" x14ac:dyDescent="0.3">
      <c r="A42" s="24">
        <v>10</v>
      </c>
      <c r="B42" s="25">
        <v>39</v>
      </c>
      <c r="C42" s="25" t="s">
        <v>22</v>
      </c>
      <c r="D42" s="25">
        <v>62</v>
      </c>
      <c r="E42" s="41" t="s">
        <v>27</v>
      </c>
      <c r="F42" s="26">
        <v>1.6</v>
      </c>
      <c r="G42" s="27">
        <v>1</v>
      </c>
      <c r="H42" s="28"/>
      <c r="I42" s="29">
        <v>4</v>
      </c>
      <c r="J42" s="30">
        <v>4</v>
      </c>
      <c r="K42" s="31">
        <v>4</v>
      </c>
      <c r="L42" s="32">
        <v>4</v>
      </c>
      <c r="M42" s="29">
        <v>1</v>
      </c>
      <c r="N42" s="30">
        <v>1</v>
      </c>
      <c r="O42" s="31">
        <v>1</v>
      </c>
      <c r="P42" s="32">
        <v>1</v>
      </c>
      <c r="Q42" s="33"/>
      <c r="R42" s="34">
        <v>138.30000000000001</v>
      </c>
      <c r="S42" s="35">
        <v>303.89999999999998</v>
      </c>
      <c r="T42" s="35">
        <v>1.1000000000000001</v>
      </c>
      <c r="U42" s="36">
        <v>195</v>
      </c>
      <c r="V42" s="37">
        <v>326.89999999999998</v>
      </c>
      <c r="W42" s="38">
        <v>1</v>
      </c>
      <c r="X42" s="39">
        <f>(S42-R42)/T42</f>
        <v>150.5454545454545</v>
      </c>
      <c r="Y42" s="39">
        <f>(V42-U42)/W42</f>
        <v>131.89999999999998</v>
      </c>
      <c r="Z42" s="40">
        <f>X42-Y42</f>
        <v>18.645454545454527</v>
      </c>
    </row>
    <row r="43" spans="1:26" x14ac:dyDescent="0.3">
      <c r="A43" s="24">
        <v>11</v>
      </c>
      <c r="B43" s="25">
        <v>40</v>
      </c>
      <c r="C43" s="25" t="s">
        <v>23</v>
      </c>
      <c r="D43" s="25">
        <v>49</v>
      </c>
      <c r="E43" s="41">
        <v>6</v>
      </c>
      <c r="F43" s="26">
        <v>0.9</v>
      </c>
      <c r="G43" s="27">
        <v>1</v>
      </c>
      <c r="H43" s="28"/>
      <c r="I43" s="29">
        <v>4</v>
      </c>
      <c r="J43" s="30">
        <v>4</v>
      </c>
      <c r="K43" s="31">
        <v>4</v>
      </c>
      <c r="L43" s="32">
        <v>4</v>
      </c>
      <c r="M43" s="29">
        <v>1</v>
      </c>
      <c r="N43" s="30">
        <v>1</v>
      </c>
      <c r="O43" s="31">
        <v>1</v>
      </c>
      <c r="P43" s="32">
        <v>1</v>
      </c>
      <c r="Q43" s="33"/>
      <c r="R43" s="34"/>
      <c r="S43" s="35"/>
      <c r="T43" s="35"/>
      <c r="U43" s="36"/>
      <c r="V43" s="37"/>
      <c r="W43" s="38"/>
      <c r="X43" s="39"/>
      <c r="Y43" s="39"/>
      <c r="Z43" s="40"/>
    </row>
    <row r="44" spans="1:26" x14ac:dyDescent="0.3">
      <c r="A44" s="24">
        <v>11</v>
      </c>
      <c r="B44" s="25">
        <v>41</v>
      </c>
      <c r="C44" s="25"/>
      <c r="D44" s="25"/>
      <c r="E44" s="25">
        <v>6</v>
      </c>
      <c r="F44" s="26">
        <v>1.5</v>
      </c>
      <c r="G44" s="27">
        <v>1</v>
      </c>
      <c r="H44" s="28"/>
      <c r="I44" s="29">
        <v>4</v>
      </c>
      <c r="J44" s="30">
        <v>4</v>
      </c>
      <c r="K44" s="31">
        <v>4</v>
      </c>
      <c r="L44" s="32">
        <v>4</v>
      </c>
      <c r="M44" s="29">
        <v>1</v>
      </c>
      <c r="N44" s="30">
        <v>1</v>
      </c>
      <c r="O44" s="31">
        <v>1</v>
      </c>
      <c r="P44" s="32">
        <v>1</v>
      </c>
      <c r="Q44" s="33"/>
      <c r="R44" s="34">
        <v>150.9</v>
      </c>
      <c r="S44" s="35">
        <v>483.8</v>
      </c>
      <c r="T44" s="35">
        <v>1.1000000000000001</v>
      </c>
      <c r="U44" s="36">
        <v>204.1</v>
      </c>
      <c r="V44" s="37">
        <v>481.2</v>
      </c>
      <c r="W44" s="38">
        <v>1.2</v>
      </c>
      <c r="X44" s="39">
        <f t="shared" ref="X44:X53" si="6">(S44-R44)/T44</f>
        <v>302.63636363636357</v>
      </c>
      <c r="Y44" s="39">
        <f t="shared" ref="Y44:Y53" si="7">(V44-U44)/W44</f>
        <v>230.91666666666669</v>
      </c>
      <c r="Z44" s="40">
        <f t="shared" ref="Z44:Z53" si="8">X44-Y44</f>
        <v>71.719696969696884</v>
      </c>
    </row>
    <row r="45" spans="1:26" x14ac:dyDescent="0.3">
      <c r="A45" s="24">
        <v>11</v>
      </c>
      <c r="B45" s="25">
        <v>42</v>
      </c>
      <c r="C45" s="25"/>
      <c r="D45" s="25"/>
      <c r="E45" s="25">
        <v>6</v>
      </c>
      <c r="F45" s="26">
        <v>2.1</v>
      </c>
      <c r="G45" s="27">
        <v>1</v>
      </c>
      <c r="H45" s="28"/>
      <c r="I45" s="29">
        <v>4</v>
      </c>
      <c r="J45" s="30">
        <v>4</v>
      </c>
      <c r="K45" s="31">
        <v>4</v>
      </c>
      <c r="L45" s="32">
        <v>4</v>
      </c>
      <c r="M45" s="29">
        <v>1</v>
      </c>
      <c r="N45" s="30">
        <v>1</v>
      </c>
      <c r="O45" s="31">
        <v>1</v>
      </c>
      <c r="P45" s="32">
        <v>1</v>
      </c>
      <c r="Q45" s="33"/>
      <c r="R45" s="34">
        <v>165.8</v>
      </c>
      <c r="S45" s="35">
        <v>483.8</v>
      </c>
      <c r="T45" s="35">
        <v>1.1000000000000001</v>
      </c>
      <c r="U45" s="36">
        <v>209.5</v>
      </c>
      <c r="V45" s="37">
        <v>481.2</v>
      </c>
      <c r="W45" s="38">
        <v>1.2</v>
      </c>
      <c r="X45" s="39">
        <f t="shared" si="6"/>
        <v>289.09090909090907</v>
      </c>
      <c r="Y45" s="39">
        <f t="shared" si="7"/>
        <v>226.41666666666666</v>
      </c>
      <c r="Z45" s="40">
        <f t="shared" si="8"/>
        <v>62.674242424242408</v>
      </c>
    </row>
    <row r="46" spans="1:26" x14ac:dyDescent="0.3">
      <c r="A46" s="24">
        <v>11</v>
      </c>
      <c r="B46" s="25">
        <v>43</v>
      </c>
      <c r="C46" s="25"/>
      <c r="D46" s="25"/>
      <c r="E46" s="25">
        <v>4</v>
      </c>
      <c r="F46" s="26">
        <v>1.4</v>
      </c>
      <c r="G46" s="27">
        <v>1</v>
      </c>
      <c r="H46" s="28"/>
      <c r="I46" s="29">
        <v>4</v>
      </c>
      <c r="J46" s="30">
        <v>4</v>
      </c>
      <c r="K46" s="31">
        <v>4</v>
      </c>
      <c r="L46" s="32">
        <v>4</v>
      </c>
      <c r="M46" s="29">
        <v>1</v>
      </c>
      <c r="N46" s="30">
        <v>1</v>
      </c>
      <c r="O46" s="31">
        <v>1</v>
      </c>
      <c r="P46" s="32">
        <v>1</v>
      </c>
      <c r="Q46" s="33"/>
      <c r="R46" s="34">
        <v>149.4</v>
      </c>
      <c r="S46" s="35">
        <v>413.8</v>
      </c>
      <c r="T46" s="35">
        <v>1</v>
      </c>
      <c r="U46" s="36">
        <v>214.5</v>
      </c>
      <c r="V46" s="37">
        <v>371.5</v>
      </c>
      <c r="W46" s="38">
        <v>1.1000000000000001</v>
      </c>
      <c r="X46" s="39">
        <f t="shared" si="6"/>
        <v>264.39999999999998</v>
      </c>
      <c r="Y46" s="39">
        <f t="shared" si="7"/>
        <v>142.72727272727272</v>
      </c>
      <c r="Z46" s="40">
        <f t="shared" si="8"/>
        <v>121.67272727272726</v>
      </c>
    </row>
    <row r="47" spans="1:26" x14ac:dyDescent="0.3">
      <c r="A47" s="24">
        <v>11</v>
      </c>
      <c r="B47" s="25">
        <v>44</v>
      </c>
      <c r="C47" s="25"/>
      <c r="D47" s="25"/>
      <c r="E47" s="25">
        <v>1</v>
      </c>
      <c r="F47" s="26">
        <v>1.4</v>
      </c>
      <c r="G47" s="27">
        <v>1</v>
      </c>
      <c r="H47" s="28"/>
      <c r="I47" s="29">
        <v>4</v>
      </c>
      <c r="J47" s="30">
        <v>4</v>
      </c>
      <c r="K47" s="31">
        <v>4</v>
      </c>
      <c r="L47" s="32">
        <v>4</v>
      </c>
      <c r="M47" s="29">
        <v>1</v>
      </c>
      <c r="N47" s="30">
        <v>1</v>
      </c>
      <c r="O47" s="31">
        <v>1</v>
      </c>
      <c r="P47" s="32">
        <v>1</v>
      </c>
      <c r="Q47" s="33"/>
      <c r="R47" s="34">
        <v>146.30000000000001</v>
      </c>
      <c r="S47" s="35">
        <v>459.3</v>
      </c>
      <c r="T47" s="35">
        <v>1</v>
      </c>
      <c r="U47" s="36">
        <v>191.6</v>
      </c>
      <c r="V47" s="37">
        <v>469</v>
      </c>
      <c r="W47" s="38">
        <v>1</v>
      </c>
      <c r="X47" s="39">
        <f t="shared" si="6"/>
        <v>313</v>
      </c>
      <c r="Y47" s="39">
        <f t="shared" si="7"/>
        <v>277.39999999999998</v>
      </c>
      <c r="Z47" s="40">
        <f t="shared" si="8"/>
        <v>35.600000000000023</v>
      </c>
    </row>
    <row r="48" spans="1:26" x14ac:dyDescent="0.3">
      <c r="A48" s="24">
        <v>11</v>
      </c>
      <c r="B48" s="25">
        <v>45</v>
      </c>
      <c r="C48" s="25"/>
      <c r="D48" s="25"/>
      <c r="E48" s="41" t="s">
        <v>27</v>
      </c>
      <c r="F48" s="26">
        <v>1.9</v>
      </c>
      <c r="G48" s="27">
        <v>1</v>
      </c>
      <c r="H48" s="28"/>
      <c r="I48" s="29">
        <v>4</v>
      </c>
      <c r="J48" s="30">
        <v>4</v>
      </c>
      <c r="K48" s="31">
        <v>4</v>
      </c>
      <c r="L48" s="32">
        <v>4</v>
      </c>
      <c r="M48" s="29">
        <v>1</v>
      </c>
      <c r="N48" s="30">
        <v>1</v>
      </c>
      <c r="O48" s="31">
        <v>1</v>
      </c>
      <c r="P48" s="32">
        <v>1</v>
      </c>
      <c r="Q48" s="33"/>
      <c r="R48" s="34">
        <v>117.7</v>
      </c>
      <c r="S48" s="35">
        <v>412.9</v>
      </c>
      <c r="T48" s="35">
        <v>1</v>
      </c>
      <c r="U48" s="36">
        <v>196.8</v>
      </c>
      <c r="V48" s="37">
        <v>380.4</v>
      </c>
      <c r="W48" s="38">
        <v>1.05</v>
      </c>
      <c r="X48" s="39">
        <f t="shared" si="6"/>
        <v>295.2</v>
      </c>
      <c r="Y48" s="39">
        <f t="shared" si="7"/>
        <v>174.8571428571428</v>
      </c>
      <c r="Z48" s="40">
        <f t="shared" si="8"/>
        <v>120.34285714285718</v>
      </c>
    </row>
    <row r="49" spans="1:26" x14ac:dyDescent="0.3">
      <c r="A49" s="24">
        <v>11</v>
      </c>
      <c r="B49" s="25">
        <v>46</v>
      </c>
      <c r="C49" s="25"/>
      <c r="D49" s="25"/>
      <c r="E49" s="41" t="s">
        <v>27</v>
      </c>
      <c r="F49" s="26">
        <v>1.6</v>
      </c>
      <c r="G49" s="27">
        <v>1</v>
      </c>
      <c r="H49" s="28"/>
      <c r="I49" s="29">
        <v>4</v>
      </c>
      <c r="J49" s="30">
        <v>4</v>
      </c>
      <c r="K49" s="31">
        <v>4</v>
      </c>
      <c r="L49" s="32">
        <v>4</v>
      </c>
      <c r="M49" s="29">
        <v>1</v>
      </c>
      <c r="N49" s="30">
        <v>1</v>
      </c>
      <c r="O49" s="31">
        <v>1</v>
      </c>
      <c r="P49" s="32">
        <v>1</v>
      </c>
      <c r="Q49" s="33"/>
      <c r="R49" s="34">
        <v>172</v>
      </c>
      <c r="S49" s="35">
        <v>419.7</v>
      </c>
      <c r="T49" s="35">
        <v>1.2</v>
      </c>
      <c r="U49" s="36">
        <v>226.8</v>
      </c>
      <c r="V49" s="37">
        <v>396.6</v>
      </c>
      <c r="W49" s="38">
        <v>1.3</v>
      </c>
      <c r="X49" s="39">
        <f t="shared" si="6"/>
        <v>206.41666666666666</v>
      </c>
      <c r="Y49" s="39">
        <f t="shared" si="7"/>
        <v>130.61538461538461</v>
      </c>
      <c r="Z49" s="40">
        <f t="shared" si="8"/>
        <v>75.801282051282044</v>
      </c>
    </row>
    <row r="50" spans="1:26" x14ac:dyDescent="0.3">
      <c r="A50" s="24">
        <v>11</v>
      </c>
      <c r="B50" s="25">
        <v>47</v>
      </c>
      <c r="C50" s="25"/>
      <c r="D50" s="25"/>
      <c r="E50" s="25">
        <v>8</v>
      </c>
      <c r="F50" s="26">
        <v>2.2000000000000002</v>
      </c>
      <c r="G50" s="27">
        <v>1</v>
      </c>
      <c r="H50" s="28"/>
      <c r="I50" s="29">
        <v>4</v>
      </c>
      <c r="J50" s="30">
        <v>4</v>
      </c>
      <c r="K50" s="31">
        <v>4</v>
      </c>
      <c r="L50" s="32">
        <v>4</v>
      </c>
      <c r="M50" s="29">
        <v>1</v>
      </c>
      <c r="N50" s="30">
        <v>1</v>
      </c>
      <c r="O50" s="31">
        <v>1</v>
      </c>
      <c r="P50" s="32">
        <v>1</v>
      </c>
      <c r="Q50" s="33"/>
      <c r="R50" s="34">
        <v>138.6</v>
      </c>
      <c r="S50" s="35">
        <v>421.5</v>
      </c>
      <c r="T50" s="35">
        <v>1.1000000000000001</v>
      </c>
      <c r="U50" s="36">
        <v>192.4</v>
      </c>
      <c r="V50" s="37">
        <v>436.9</v>
      </c>
      <c r="W50" s="38">
        <v>1.2</v>
      </c>
      <c r="X50" s="39">
        <f t="shared" si="6"/>
        <v>257.18181818181813</v>
      </c>
      <c r="Y50" s="39">
        <f t="shared" si="7"/>
        <v>203.74999999999997</v>
      </c>
      <c r="Z50" s="40">
        <f t="shared" si="8"/>
        <v>53.431818181818159</v>
      </c>
    </row>
    <row r="51" spans="1:26" x14ac:dyDescent="0.3">
      <c r="A51" s="24">
        <v>11</v>
      </c>
      <c r="B51" s="25">
        <v>48</v>
      </c>
      <c r="C51" s="25"/>
      <c r="D51" s="25"/>
      <c r="E51" s="25">
        <v>7</v>
      </c>
      <c r="F51" s="26">
        <v>1.3</v>
      </c>
      <c r="G51" s="27">
        <v>1</v>
      </c>
      <c r="H51" s="28"/>
      <c r="I51" s="29">
        <v>4</v>
      </c>
      <c r="J51" s="30">
        <v>4</v>
      </c>
      <c r="K51" s="31">
        <v>4</v>
      </c>
      <c r="L51" s="32">
        <v>4</v>
      </c>
      <c r="M51" s="29">
        <v>1</v>
      </c>
      <c r="N51" s="30">
        <v>1</v>
      </c>
      <c r="O51" s="31">
        <v>1</v>
      </c>
      <c r="P51" s="32">
        <v>1</v>
      </c>
      <c r="Q51" s="33"/>
      <c r="R51" s="34">
        <v>141.4</v>
      </c>
      <c r="S51" s="35">
        <v>421.5</v>
      </c>
      <c r="T51" s="35">
        <v>1.1000000000000001</v>
      </c>
      <c r="U51" s="36">
        <v>229.4</v>
      </c>
      <c r="V51" s="37">
        <v>436.9</v>
      </c>
      <c r="W51" s="38">
        <v>1.2</v>
      </c>
      <c r="X51" s="39">
        <f t="shared" si="6"/>
        <v>254.63636363636363</v>
      </c>
      <c r="Y51" s="39">
        <f t="shared" si="7"/>
        <v>172.91666666666666</v>
      </c>
      <c r="Z51" s="40">
        <f t="shared" si="8"/>
        <v>81.719696969696969</v>
      </c>
    </row>
    <row r="52" spans="1:26" x14ac:dyDescent="0.3">
      <c r="A52" s="24">
        <v>12</v>
      </c>
      <c r="B52" s="25">
        <v>49</v>
      </c>
      <c r="C52" s="25" t="s">
        <v>23</v>
      </c>
      <c r="D52" s="25">
        <v>41</v>
      </c>
      <c r="E52" s="25">
        <v>3</v>
      </c>
      <c r="F52" s="26">
        <v>1.4</v>
      </c>
      <c r="G52" s="27">
        <v>1</v>
      </c>
      <c r="H52" s="28"/>
      <c r="I52" s="29">
        <v>4</v>
      </c>
      <c r="J52" s="30">
        <v>4</v>
      </c>
      <c r="K52" s="31">
        <v>4</v>
      </c>
      <c r="L52" s="32">
        <v>4</v>
      </c>
      <c r="M52" s="29">
        <v>1</v>
      </c>
      <c r="N52" s="30">
        <v>1</v>
      </c>
      <c r="O52" s="31">
        <v>1</v>
      </c>
      <c r="P52" s="32">
        <v>1</v>
      </c>
      <c r="Q52" s="33"/>
      <c r="R52" s="34">
        <v>141.69999999999999</v>
      </c>
      <c r="S52" s="35">
        <v>496.5</v>
      </c>
      <c r="T52" s="35">
        <v>0.71</v>
      </c>
      <c r="U52" s="36">
        <v>207</v>
      </c>
      <c r="V52" s="37">
        <v>391</v>
      </c>
      <c r="W52" s="38">
        <v>0.74</v>
      </c>
      <c r="X52" s="39">
        <f t="shared" si="6"/>
        <v>499.71830985915494</v>
      </c>
      <c r="Y52" s="39">
        <f t="shared" si="7"/>
        <v>248.64864864864865</v>
      </c>
      <c r="Z52" s="40">
        <f t="shared" si="8"/>
        <v>251.0696612105063</v>
      </c>
    </row>
    <row r="53" spans="1:26" x14ac:dyDescent="0.3">
      <c r="A53" s="24">
        <v>12</v>
      </c>
      <c r="B53" s="25">
        <v>50</v>
      </c>
      <c r="C53" s="25"/>
      <c r="D53" s="25"/>
      <c r="E53" s="25">
        <v>3</v>
      </c>
      <c r="F53" s="26">
        <v>1.3</v>
      </c>
      <c r="G53" s="27">
        <v>1</v>
      </c>
      <c r="H53" s="28"/>
      <c r="I53" s="29">
        <v>4</v>
      </c>
      <c r="J53" s="30">
        <v>4</v>
      </c>
      <c r="K53" s="31">
        <v>4</v>
      </c>
      <c r="L53" s="32">
        <v>4</v>
      </c>
      <c r="M53" s="29">
        <v>1</v>
      </c>
      <c r="N53" s="30">
        <v>1</v>
      </c>
      <c r="O53" s="31">
        <v>1</v>
      </c>
      <c r="P53" s="32">
        <v>1</v>
      </c>
      <c r="Q53" s="33"/>
      <c r="R53" s="34">
        <v>154.80000000000001</v>
      </c>
      <c r="S53" s="35">
        <v>518.20000000000005</v>
      </c>
      <c r="T53" s="35">
        <v>0.71</v>
      </c>
      <c r="U53" s="36">
        <v>219</v>
      </c>
      <c r="V53" s="37">
        <v>423.3</v>
      </c>
      <c r="W53" s="38">
        <v>0.84</v>
      </c>
      <c r="X53" s="39">
        <f t="shared" si="6"/>
        <v>511.83098591549305</v>
      </c>
      <c r="Y53" s="39">
        <f t="shared" si="7"/>
        <v>243.21428571428575</v>
      </c>
      <c r="Z53" s="40">
        <f t="shared" si="8"/>
        <v>268.61670020120732</v>
      </c>
    </row>
    <row r="54" spans="1:26" x14ac:dyDescent="0.3">
      <c r="A54" s="24">
        <v>12</v>
      </c>
      <c r="B54" s="25">
        <v>51</v>
      </c>
      <c r="C54" s="25"/>
      <c r="D54" s="25"/>
      <c r="E54" s="25">
        <v>4</v>
      </c>
      <c r="F54" s="26">
        <v>0.9</v>
      </c>
      <c r="G54" s="27">
        <v>1</v>
      </c>
      <c r="H54" s="28"/>
      <c r="I54" s="29">
        <v>4</v>
      </c>
      <c r="J54" s="30">
        <v>4</v>
      </c>
      <c r="K54" s="31">
        <v>4</v>
      </c>
      <c r="L54" s="32">
        <v>4</v>
      </c>
      <c r="M54" s="29">
        <v>1</v>
      </c>
      <c r="N54" s="30">
        <v>1</v>
      </c>
      <c r="O54" s="31">
        <v>1</v>
      </c>
      <c r="P54" s="32">
        <v>1</v>
      </c>
      <c r="Q54" s="33"/>
      <c r="R54" s="34"/>
      <c r="S54" s="35"/>
      <c r="T54" s="35"/>
      <c r="U54" s="36"/>
      <c r="V54" s="37"/>
      <c r="W54" s="38"/>
      <c r="X54" s="39"/>
      <c r="Y54" s="39"/>
      <c r="Z54" s="40"/>
    </row>
    <row r="55" spans="1:26" x14ac:dyDescent="0.3">
      <c r="A55" s="24">
        <v>13</v>
      </c>
      <c r="B55" s="25">
        <v>52</v>
      </c>
      <c r="C55" s="25" t="s">
        <v>22</v>
      </c>
      <c r="D55" s="25">
        <v>64</v>
      </c>
      <c r="E55" s="25">
        <v>8</v>
      </c>
      <c r="F55" s="26">
        <v>1.9</v>
      </c>
      <c r="G55" s="27">
        <v>1</v>
      </c>
      <c r="H55" s="28"/>
      <c r="I55" s="29">
        <v>4</v>
      </c>
      <c r="J55" s="30">
        <v>4</v>
      </c>
      <c r="K55" s="31">
        <v>4</v>
      </c>
      <c r="L55" s="32">
        <v>4</v>
      </c>
      <c r="M55" s="29">
        <v>1</v>
      </c>
      <c r="N55" s="30">
        <v>1</v>
      </c>
      <c r="O55" s="31">
        <v>1</v>
      </c>
      <c r="P55" s="32">
        <v>1</v>
      </c>
      <c r="Q55" s="33"/>
      <c r="R55" s="34">
        <v>109.9</v>
      </c>
      <c r="S55" s="35">
        <v>368.3</v>
      </c>
      <c r="T55" s="35">
        <v>1.3</v>
      </c>
      <c r="U55" s="36">
        <v>176</v>
      </c>
      <c r="V55" s="37">
        <v>384.2</v>
      </c>
      <c r="W55" s="38">
        <v>1.4</v>
      </c>
      <c r="X55" s="39">
        <f t="shared" ref="X55:X63" si="9">(S55-R55)/T55</f>
        <v>198.76923076923075</v>
      </c>
      <c r="Y55" s="39">
        <f t="shared" ref="Y55:Y63" si="10">(V55-U55)/W55</f>
        <v>148.71428571428572</v>
      </c>
      <c r="Z55" s="40">
        <f t="shared" ref="Z55:Z63" si="11">X55-Y55</f>
        <v>50.054945054945023</v>
      </c>
    </row>
    <row r="56" spans="1:26" x14ac:dyDescent="0.3">
      <c r="A56" s="24">
        <v>13</v>
      </c>
      <c r="B56" s="25">
        <v>53</v>
      </c>
      <c r="C56" s="25"/>
      <c r="D56" s="25"/>
      <c r="E56" s="41" t="s">
        <v>27</v>
      </c>
      <c r="F56" s="26">
        <v>1.7</v>
      </c>
      <c r="G56" s="27">
        <v>1</v>
      </c>
      <c r="H56" s="28"/>
      <c r="I56" s="29">
        <v>4</v>
      </c>
      <c r="J56" s="30">
        <v>4</v>
      </c>
      <c r="K56" s="31">
        <v>4</v>
      </c>
      <c r="L56" s="32">
        <v>4</v>
      </c>
      <c r="M56" s="29">
        <v>1</v>
      </c>
      <c r="N56" s="30">
        <v>1</v>
      </c>
      <c r="O56" s="31">
        <v>1</v>
      </c>
      <c r="P56" s="32">
        <v>1</v>
      </c>
      <c r="Q56" s="33"/>
      <c r="R56" s="34">
        <v>164.1</v>
      </c>
      <c r="S56" s="35">
        <v>311.89999999999998</v>
      </c>
      <c r="T56" s="35">
        <v>1.2</v>
      </c>
      <c r="U56" s="36">
        <v>160.30000000000001</v>
      </c>
      <c r="V56" s="37">
        <v>290</v>
      </c>
      <c r="W56" s="38">
        <v>1.3</v>
      </c>
      <c r="X56" s="39">
        <f t="shared" si="9"/>
        <v>123.16666666666666</v>
      </c>
      <c r="Y56" s="39">
        <f t="shared" si="10"/>
        <v>99.769230769230759</v>
      </c>
      <c r="Z56" s="40">
        <f t="shared" si="11"/>
        <v>23.397435897435898</v>
      </c>
    </row>
    <row r="57" spans="1:26" x14ac:dyDescent="0.3">
      <c r="A57" s="24">
        <v>13</v>
      </c>
      <c r="B57" s="25">
        <v>54</v>
      </c>
      <c r="C57" s="25"/>
      <c r="D57" s="25"/>
      <c r="E57" s="25">
        <v>7</v>
      </c>
      <c r="F57" s="26">
        <v>1.6</v>
      </c>
      <c r="G57" s="27">
        <v>1</v>
      </c>
      <c r="H57" s="28"/>
      <c r="I57" s="29">
        <v>4</v>
      </c>
      <c r="J57" s="30">
        <v>4</v>
      </c>
      <c r="K57" s="31">
        <v>4</v>
      </c>
      <c r="L57" s="32">
        <v>4</v>
      </c>
      <c r="M57" s="29">
        <v>1</v>
      </c>
      <c r="N57" s="30">
        <v>1</v>
      </c>
      <c r="O57" s="31">
        <v>1</v>
      </c>
      <c r="P57" s="32">
        <v>1</v>
      </c>
      <c r="Q57" s="33"/>
      <c r="R57" s="34">
        <v>117.8</v>
      </c>
      <c r="S57" s="35">
        <v>354.5</v>
      </c>
      <c r="T57" s="35">
        <v>1.2</v>
      </c>
      <c r="U57" s="36">
        <v>198.7</v>
      </c>
      <c r="V57" s="37">
        <v>372.2</v>
      </c>
      <c r="W57" s="38">
        <v>1.1000000000000001</v>
      </c>
      <c r="X57" s="39">
        <f t="shared" si="9"/>
        <v>197.25</v>
      </c>
      <c r="Y57" s="39">
        <f t="shared" si="10"/>
        <v>157.72727272727272</v>
      </c>
      <c r="Z57" s="40">
        <f t="shared" si="11"/>
        <v>39.52272727272728</v>
      </c>
    </row>
    <row r="58" spans="1:26" x14ac:dyDescent="0.3">
      <c r="A58" s="24">
        <v>13</v>
      </c>
      <c r="B58" s="25">
        <v>55</v>
      </c>
      <c r="C58" s="25"/>
      <c r="D58" s="25"/>
      <c r="E58" s="25">
        <v>7</v>
      </c>
      <c r="F58" s="26">
        <v>1.8</v>
      </c>
      <c r="G58" s="27">
        <v>1</v>
      </c>
      <c r="H58" s="28"/>
      <c r="I58" s="29">
        <v>4</v>
      </c>
      <c r="J58" s="30">
        <v>4</v>
      </c>
      <c r="K58" s="31">
        <v>4</v>
      </c>
      <c r="L58" s="32">
        <v>4</v>
      </c>
      <c r="M58" s="29">
        <v>1</v>
      </c>
      <c r="N58" s="30">
        <v>1</v>
      </c>
      <c r="O58" s="31">
        <v>1</v>
      </c>
      <c r="P58" s="32">
        <v>1</v>
      </c>
      <c r="Q58" s="33"/>
      <c r="R58" s="34">
        <v>115.2</v>
      </c>
      <c r="S58" s="35">
        <v>345.4</v>
      </c>
      <c r="T58" s="35">
        <v>1.2</v>
      </c>
      <c r="U58" s="36">
        <v>175.4</v>
      </c>
      <c r="V58" s="37">
        <v>401.6</v>
      </c>
      <c r="W58" s="38">
        <v>1.2</v>
      </c>
      <c r="X58" s="39">
        <f t="shared" si="9"/>
        <v>191.83333333333334</v>
      </c>
      <c r="Y58" s="39">
        <f t="shared" si="10"/>
        <v>188.50000000000003</v>
      </c>
      <c r="Z58" s="40">
        <f t="shared" si="11"/>
        <v>3.3333333333333144</v>
      </c>
    </row>
    <row r="59" spans="1:26" x14ac:dyDescent="0.3">
      <c r="A59" s="24">
        <v>13</v>
      </c>
      <c r="B59" s="25">
        <v>56</v>
      </c>
      <c r="C59" s="25"/>
      <c r="D59" s="25"/>
      <c r="E59" s="25">
        <v>3</v>
      </c>
      <c r="F59" s="26">
        <v>1.6</v>
      </c>
      <c r="G59" s="27">
        <v>1</v>
      </c>
      <c r="H59" s="28"/>
      <c r="I59" s="29">
        <v>4</v>
      </c>
      <c r="J59" s="30">
        <v>4</v>
      </c>
      <c r="K59" s="31">
        <v>4</v>
      </c>
      <c r="L59" s="32">
        <v>4</v>
      </c>
      <c r="M59" s="29">
        <v>1</v>
      </c>
      <c r="N59" s="30">
        <v>1</v>
      </c>
      <c r="O59" s="31">
        <v>1</v>
      </c>
      <c r="P59" s="32">
        <v>1</v>
      </c>
      <c r="Q59" s="33"/>
      <c r="R59" s="34">
        <v>149.30000000000001</v>
      </c>
      <c r="S59" s="35">
        <v>291.3</v>
      </c>
      <c r="T59" s="35">
        <v>1.2</v>
      </c>
      <c r="U59" s="36">
        <v>175.1</v>
      </c>
      <c r="V59" s="37">
        <v>276.8</v>
      </c>
      <c r="W59" s="38">
        <v>1.2</v>
      </c>
      <c r="X59" s="39">
        <f t="shared" si="9"/>
        <v>118.33333333333334</v>
      </c>
      <c r="Y59" s="39">
        <f t="shared" si="10"/>
        <v>84.750000000000014</v>
      </c>
      <c r="Z59" s="40">
        <f t="shared" si="11"/>
        <v>33.583333333333329</v>
      </c>
    </row>
    <row r="60" spans="1:26" x14ac:dyDescent="0.3">
      <c r="A60" s="24">
        <v>13</v>
      </c>
      <c r="B60" s="25">
        <v>57</v>
      </c>
      <c r="C60" s="25"/>
      <c r="D60" s="25"/>
      <c r="E60" s="25">
        <v>3</v>
      </c>
      <c r="F60" s="26">
        <v>1.5</v>
      </c>
      <c r="G60" s="27">
        <v>1</v>
      </c>
      <c r="H60" s="28"/>
      <c r="I60" s="29">
        <v>4</v>
      </c>
      <c r="J60" s="30">
        <v>4</v>
      </c>
      <c r="K60" s="31">
        <v>4</v>
      </c>
      <c r="L60" s="32">
        <v>4</v>
      </c>
      <c r="M60" s="29">
        <v>1</v>
      </c>
      <c r="N60" s="30">
        <v>1</v>
      </c>
      <c r="O60" s="31">
        <v>1</v>
      </c>
      <c r="P60" s="32">
        <v>1</v>
      </c>
      <c r="Q60" s="33"/>
      <c r="R60" s="34">
        <v>82.3</v>
      </c>
      <c r="S60" s="35">
        <v>265.39999999999998</v>
      </c>
      <c r="T60" s="35">
        <v>1</v>
      </c>
      <c r="U60" s="36">
        <v>166.5</v>
      </c>
      <c r="V60" s="37">
        <v>281</v>
      </c>
      <c r="W60" s="38">
        <v>1</v>
      </c>
      <c r="X60" s="39">
        <f t="shared" si="9"/>
        <v>183.09999999999997</v>
      </c>
      <c r="Y60" s="39">
        <f t="shared" si="10"/>
        <v>114.5</v>
      </c>
      <c r="Z60" s="40">
        <f t="shared" si="11"/>
        <v>68.599999999999966</v>
      </c>
    </row>
    <row r="61" spans="1:26" x14ac:dyDescent="0.3">
      <c r="A61" s="24">
        <v>13</v>
      </c>
      <c r="B61" s="25">
        <v>58</v>
      </c>
      <c r="C61" s="25"/>
      <c r="D61" s="25"/>
      <c r="E61" s="25">
        <v>5</v>
      </c>
      <c r="F61" s="26">
        <v>2.4</v>
      </c>
      <c r="G61" s="27">
        <v>1</v>
      </c>
      <c r="H61" s="28"/>
      <c r="I61" s="29">
        <v>4</v>
      </c>
      <c r="J61" s="30">
        <v>4</v>
      </c>
      <c r="K61" s="31">
        <v>4</v>
      </c>
      <c r="L61" s="32">
        <v>4</v>
      </c>
      <c r="M61" s="29">
        <v>1</v>
      </c>
      <c r="N61" s="30">
        <v>1</v>
      </c>
      <c r="O61" s="31">
        <v>1</v>
      </c>
      <c r="P61" s="32">
        <v>1</v>
      </c>
      <c r="Q61" s="33"/>
      <c r="R61" s="34">
        <v>117.4</v>
      </c>
      <c r="S61" s="35">
        <v>318.3</v>
      </c>
      <c r="T61" s="35">
        <v>1</v>
      </c>
      <c r="U61" s="36">
        <v>172.2</v>
      </c>
      <c r="V61" s="37">
        <v>350.2</v>
      </c>
      <c r="W61" s="38">
        <v>0.9</v>
      </c>
      <c r="X61" s="39">
        <f t="shared" si="9"/>
        <v>200.9</v>
      </c>
      <c r="Y61" s="39">
        <f t="shared" si="10"/>
        <v>197.77777777777777</v>
      </c>
      <c r="Z61" s="40">
        <f t="shared" si="11"/>
        <v>3.1222222222222342</v>
      </c>
    </row>
    <row r="62" spans="1:26" x14ac:dyDescent="0.3">
      <c r="A62" s="24">
        <v>13</v>
      </c>
      <c r="B62" s="25">
        <v>59</v>
      </c>
      <c r="C62" s="25"/>
      <c r="D62" s="25"/>
      <c r="E62" s="25">
        <v>6</v>
      </c>
      <c r="F62" s="26">
        <v>1.8</v>
      </c>
      <c r="G62" s="27">
        <v>1</v>
      </c>
      <c r="H62" s="28"/>
      <c r="I62" s="29">
        <v>4</v>
      </c>
      <c r="J62" s="30">
        <v>4</v>
      </c>
      <c r="K62" s="31">
        <v>4</v>
      </c>
      <c r="L62" s="32">
        <v>4</v>
      </c>
      <c r="M62" s="29">
        <v>1</v>
      </c>
      <c r="N62" s="30">
        <v>1</v>
      </c>
      <c r="O62" s="31">
        <v>1</v>
      </c>
      <c r="P62" s="32">
        <v>1</v>
      </c>
      <c r="Q62" s="33"/>
      <c r="R62" s="34">
        <v>157.1</v>
      </c>
      <c r="S62" s="35">
        <v>398.9</v>
      </c>
      <c r="T62" s="35">
        <v>0.64</v>
      </c>
      <c r="U62" s="36">
        <v>197.7</v>
      </c>
      <c r="V62" s="37">
        <v>447.4</v>
      </c>
      <c r="W62" s="38">
        <v>0.7</v>
      </c>
      <c r="X62" s="39">
        <f t="shared" si="9"/>
        <v>377.81249999999994</v>
      </c>
      <c r="Y62" s="39">
        <f t="shared" si="10"/>
        <v>356.71428571428572</v>
      </c>
      <c r="Z62" s="40">
        <f t="shared" si="11"/>
        <v>21.098214285714221</v>
      </c>
    </row>
    <row r="63" spans="1:26" x14ac:dyDescent="0.3">
      <c r="A63" s="24">
        <v>14</v>
      </c>
      <c r="B63" s="25">
        <v>60</v>
      </c>
      <c r="C63" s="25" t="s">
        <v>22</v>
      </c>
      <c r="D63" s="25">
        <v>55</v>
      </c>
      <c r="E63" s="41" t="s">
        <v>24</v>
      </c>
      <c r="F63" s="26">
        <v>1.3</v>
      </c>
      <c r="G63" s="27">
        <v>1</v>
      </c>
      <c r="H63" s="28"/>
      <c r="I63" s="29">
        <v>4</v>
      </c>
      <c r="J63" s="30">
        <v>4</v>
      </c>
      <c r="K63" s="31">
        <v>4</v>
      </c>
      <c r="L63" s="32">
        <v>4</v>
      </c>
      <c r="M63" s="29">
        <v>1</v>
      </c>
      <c r="N63" s="30">
        <v>1</v>
      </c>
      <c r="O63" s="31">
        <v>1</v>
      </c>
      <c r="P63" s="32">
        <v>1</v>
      </c>
      <c r="Q63" s="33"/>
      <c r="R63" s="34">
        <v>120</v>
      </c>
      <c r="S63" s="35">
        <v>367.4</v>
      </c>
      <c r="T63" s="35">
        <v>1</v>
      </c>
      <c r="U63" s="36">
        <v>150.69999999999999</v>
      </c>
      <c r="V63" s="37">
        <v>402.9</v>
      </c>
      <c r="W63" s="38">
        <v>1.2</v>
      </c>
      <c r="X63" s="39">
        <f t="shared" si="9"/>
        <v>247.39999999999998</v>
      </c>
      <c r="Y63" s="39">
        <f t="shared" si="10"/>
        <v>210.16666666666666</v>
      </c>
      <c r="Z63" s="40">
        <f t="shared" si="11"/>
        <v>37.23333333333332</v>
      </c>
    </row>
    <row r="64" spans="1:26" x14ac:dyDescent="0.3">
      <c r="A64" s="24">
        <v>14</v>
      </c>
      <c r="B64" s="25">
        <v>61</v>
      </c>
      <c r="C64" s="25"/>
      <c r="D64" s="25"/>
      <c r="E64" s="41">
        <v>6</v>
      </c>
      <c r="F64" s="26">
        <v>0.5</v>
      </c>
      <c r="G64" s="27">
        <v>1</v>
      </c>
      <c r="H64" s="28"/>
      <c r="I64" s="29">
        <v>4</v>
      </c>
      <c r="J64" s="30">
        <v>4</v>
      </c>
      <c r="K64" s="31">
        <v>4</v>
      </c>
      <c r="L64" s="32">
        <v>4</v>
      </c>
      <c r="M64" s="29">
        <v>1</v>
      </c>
      <c r="N64" s="30">
        <v>1</v>
      </c>
      <c r="O64" s="31">
        <v>1</v>
      </c>
      <c r="P64" s="32">
        <v>1</v>
      </c>
      <c r="Q64" s="33"/>
      <c r="R64" s="34"/>
      <c r="S64" s="35"/>
      <c r="T64" s="35"/>
      <c r="U64" s="36"/>
      <c r="V64" s="37"/>
      <c r="W64" s="38"/>
      <c r="X64" s="39"/>
      <c r="Y64" s="39"/>
      <c r="Z64" s="40"/>
    </row>
    <row r="65" spans="1:26" x14ac:dyDescent="0.3">
      <c r="A65" s="24">
        <v>14</v>
      </c>
      <c r="B65" s="25">
        <v>62</v>
      </c>
      <c r="C65" s="25"/>
      <c r="D65" s="25"/>
      <c r="E65" s="41">
        <v>6</v>
      </c>
      <c r="F65" s="26">
        <v>0.5</v>
      </c>
      <c r="G65" s="27">
        <v>1</v>
      </c>
      <c r="H65" s="28"/>
      <c r="I65" s="29">
        <v>4</v>
      </c>
      <c r="J65" s="30">
        <v>4</v>
      </c>
      <c r="K65" s="31">
        <v>3</v>
      </c>
      <c r="L65" s="32">
        <v>1</v>
      </c>
      <c r="M65" s="29">
        <v>1</v>
      </c>
      <c r="N65" s="30">
        <v>1</v>
      </c>
      <c r="O65" s="31">
        <v>1</v>
      </c>
      <c r="P65" s="32">
        <v>0</v>
      </c>
      <c r="Q65" s="33"/>
      <c r="R65" s="34"/>
      <c r="S65" s="35"/>
      <c r="T65" s="35"/>
      <c r="U65" s="36"/>
      <c r="V65" s="37"/>
      <c r="W65" s="38"/>
      <c r="X65" s="39"/>
      <c r="Y65" s="39"/>
      <c r="Z65" s="40"/>
    </row>
    <row r="66" spans="1:26" x14ac:dyDescent="0.3">
      <c r="A66" s="24">
        <v>14</v>
      </c>
      <c r="B66" s="25">
        <v>63</v>
      </c>
      <c r="C66" s="25"/>
      <c r="D66" s="25"/>
      <c r="E66" s="41">
        <v>6</v>
      </c>
      <c r="F66" s="26">
        <v>0.5</v>
      </c>
      <c r="G66" s="27">
        <v>1</v>
      </c>
      <c r="H66" s="28"/>
      <c r="I66" s="29">
        <v>4</v>
      </c>
      <c r="J66" s="30">
        <v>4</v>
      </c>
      <c r="K66" s="31">
        <v>4</v>
      </c>
      <c r="L66" s="32">
        <v>4</v>
      </c>
      <c r="M66" s="29">
        <v>1</v>
      </c>
      <c r="N66" s="30">
        <v>1</v>
      </c>
      <c r="O66" s="31">
        <v>1</v>
      </c>
      <c r="P66" s="32">
        <v>1</v>
      </c>
      <c r="Q66" s="33"/>
      <c r="R66" s="34"/>
      <c r="S66" s="35"/>
      <c r="T66" s="35"/>
      <c r="U66" s="36"/>
      <c r="V66" s="37"/>
      <c r="W66" s="38"/>
      <c r="X66" s="39"/>
      <c r="Y66" s="39"/>
      <c r="Z66" s="40"/>
    </row>
    <row r="67" spans="1:26" x14ac:dyDescent="0.3">
      <c r="A67" s="24">
        <v>14</v>
      </c>
      <c r="B67" s="25">
        <v>64</v>
      </c>
      <c r="C67" s="25"/>
      <c r="D67" s="25"/>
      <c r="E67" s="44" t="s">
        <v>26</v>
      </c>
      <c r="F67" s="26">
        <v>0.5</v>
      </c>
      <c r="G67" s="27">
        <v>1</v>
      </c>
      <c r="H67" s="28"/>
      <c r="I67" s="29">
        <v>4</v>
      </c>
      <c r="J67" s="30">
        <v>4</v>
      </c>
      <c r="K67" s="31">
        <v>1</v>
      </c>
      <c r="L67" s="32">
        <v>1</v>
      </c>
      <c r="M67" s="29">
        <v>1</v>
      </c>
      <c r="N67" s="30">
        <v>1</v>
      </c>
      <c r="O67" s="31">
        <v>0</v>
      </c>
      <c r="P67" s="32">
        <v>0</v>
      </c>
      <c r="Q67" s="33"/>
      <c r="R67" s="34"/>
      <c r="S67" s="35"/>
      <c r="T67" s="35"/>
      <c r="U67" s="36"/>
      <c r="V67" s="37"/>
      <c r="W67" s="38"/>
      <c r="X67" s="39"/>
      <c r="Y67" s="39"/>
      <c r="Z67" s="40"/>
    </row>
    <row r="68" spans="1:26" x14ac:dyDescent="0.3">
      <c r="A68" s="24">
        <v>14</v>
      </c>
      <c r="B68" s="25">
        <v>65</v>
      </c>
      <c r="C68" s="25"/>
      <c r="D68" s="25"/>
      <c r="E68" s="41">
        <v>4</v>
      </c>
      <c r="F68" s="26">
        <v>1.5</v>
      </c>
      <c r="G68" s="27">
        <v>5</v>
      </c>
      <c r="H68" s="28"/>
      <c r="I68" s="29">
        <v>4</v>
      </c>
      <c r="J68" s="30">
        <v>4</v>
      </c>
      <c r="K68" s="31">
        <v>4</v>
      </c>
      <c r="L68" s="32">
        <v>4</v>
      </c>
      <c r="M68" s="29">
        <v>1</v>
      </c>
      <c r="N68" s="30">
        <v>1</v>
      </c>
      <c r="O68" s="31">
        <v>1</v>
      </c>
      <c r="P68" s="32">
        <v>1</v>
      </c>
      <c r="Q68" s="33"/>
      <c r="R68" s="34"/>
      <c r="S68" s="35"/>
      <c r="T68" s="35"/>
      <c r="U68" s="36"/>
      <c r="V68" s="37"/>
      <c r="W68" s="38"/>
      <c r="X68" s="39"/>
      <c r="Y68" s="39"/>
      <c r="Z68" s="40"/>
    </row>
    <row r="69" spans="1:26" x14ac:dyDescent="0.3">
      <c r="A69" s="24">
        <v>14</v>
      </c>
      <c r="B69" s="25">
        <v>66</v>
      </c>
      <c r="C69" s="25"/>
      <c r="D69" s="25"/>
      <c r="E69" s="41">
        <v>7</v>
      </c>
      <c r="F69" s="26">
        <v>3.6</v>
      </c>
      <c r="G69" s="27">
        <v>5</v>
      </c>
      <c r="H69" s="28"/>
      <c r="I69" s="29">
        <v>4</v>
      </c>
      <c r="J69" s="30">
        <v>4</v>
      </c>
      <c r="K69" s="31">
        <v>4</v>
      </c>
      <c r="L69" s="32">
        <v>4</v>
      </c>
      <c r="M69" s="29">
        <v>1</v>
      </c>
      <c r="N69" s="30">
        <v>1</v>
      </c>
      <c r="O69" s="31">
        <v>1</v>
      </c>
      <c r="P69" s="32">
        <v>1</v>
      </c>
      <c r="Q69" s="33"/>
      <c r="R69" s="34"/>
      <c r="S69" s="35"/>
      <c r="T69" s="35"/>
      <c r="U69" s="36"/>
      <c r="V69" s="37"/>
      <c r="W69" s="38"/>
      <c r="X69" s="39"/>
      <c r="Y69" s="39"/>
      <c r="Z69" s="40"/>
    </row>
    <row r="70" spans="1:26" x14ac:dyDescent="0.3">
      <c r="A70" s="24">
        <v>14</v>
      </c>
      <c r="B70" s="25">
        <v>67</v>
      </c>
      <c r="C70" s="25"/>
      <c r="D70" s="25"/>
      <c r="E70" s="41">
        <v>5</v>
      </c>
      <c r="F70" s="26">
        <v>1</v>
      </c>
      <c r="G70" s="27">
        <v>5</v>
      </c>
      <c r="H70" s="28"/>
      <c r="I70" s="29">
        <v>4</v>
      </c>
      <c r="J70" s="30">
        <v>4</v>
      </c>
      <c r="K70" s="31">
        <v>4</v>
      </c>
      <c r="L70" s="32">
        <v>4</v>
      </c>
      <c r="M70" s="29">
        <v>1</v>
      </c>
      <c r="N70" s="30">
        <v>1</v>
      </c>
      <c r="O70" s="31">
        <v>1</v>
      </c>
      <c r="P70" s="32">
        <v>1</v>
      </c>
      <c r="Q70" s="33"/>
      <c r="R70" s="34"/>
      <c r="S70" s="35"/>
      <c r="T70" s="35"/>
      <c r="U70" s="36"/>
      <c r="V70" s="37"/>
      <c r="W70" s="38"/>
      <c r="X70" s="39"/>
      <c r="Y70" s="39"/>
      <c r="Z70" s="40"/>
    </row>
    <row r="71" spans="1:26" x14ac:dyDescent="0.3">
      <c r="A71" s="24">
        <v>15</v>
      </c>
      <c r="B71" s="25">
        <v>68</v>
      </c>
      <c r="C71" s="25" t="s">
        <v>23</v>
      </c>
      <c r="D71" s="25">
        <v>74</v>
      </c>
      <c r="E71" s="25">
        <v>1</v>
      </c>
      <c r="F71" s="26">
        <v>1.4</v>
      </c>
      <c r="G71" s="27">
        <v>1</v>
      </c>
      <c r="H71" s="28"/>
      <c r="I71" s="29">
        <v>4</v>
      </c>
      <c r="J71" s="30">
        <v>4</v>
      </c>
      <c r="K71" s="31">
        <v>4</v>
      </c>
      <c r="L71" s="32">
        <v>4</v>
      </c>
      <c r="M71" s="29">
        <v>1</v>
      </c>
      <c r="N71" s="30">
        <v>1</v>
      </c>
      <c r="O71" s="31">
        <v>1</v>
      </c>
      <c r="P71" s="32">
        <v>1</v>
      </c>
      <c r="Q71" s="33"/>
      <c r="R71" s="34">
        <v>221.6</v>
      </c>
      <c r="S71" s="35">
        <v>435.5</v>
      </c>
      <c r="T71" s="35">
        <v>1.1000000000000001</v>
      </c>
      <c r="U71" s="36">
        <v>263.39999999999998</v>
      </c>
      <c r="V71" s="37">
        <v>444.2</v>
      </c>
      <c r="W71" s="38">
        <v>1.1000000000000001</v>
      </c>
      <c r="X71" s="39">
        <f t="shared" ref="X71:X84" si="12">(S71-R71)/T71</f>
        <v>194.45454545454544</v>
      </c>
      <c r="Y71" s="39">
        <f t="shared" ref="Y71:Y84" si="13">(V71-U71)/W71</f>
        <v>164.36363636363637</v>
      </c>
      <c r="Z71" s="40">
        <f t="shared" ref="Z71:Z84" si="14">X71-Y71</f>
        <v>30.090909090909065</v>
      </c>
    </row>
    <row r="72" spans="1:26" x14ac:dyDescent="0.3">
      <c r="A72" s="24">
        <v>15</v>
      </c>
      <c r="B72" s="25">
        <v>69</v>
      </c>
      <c r="C72" s="25"/>
      <c r="D72" s="25"/>
      <c r="E72" s="25">
        <v>4</v>
      </c>
      <c r="F72" s="26">
        <v>1.4</v>
      </c>
      <c r="G72" s="27">
        <v>1</v>
      </c>
      <c r="H72" s="28"/>
      <c r="I72" s="29">
        <v>4</v>
      </c>
      <c r="J72" s="30">
        <v>4</v>
      </c>
      <c r="K72" s="31">
        <v>4</v>
      </c>
      <c r="L72" s="32">
        <v>4</v>
      </c>
      <c r="M72" s="29">
        <v>1</v>
      </c>
      <c r="N72" s="30">
        <v>1</v>
      </c>
      <c r="O72" s="31">
        <v>1</v>
      </c>
      <c r="P72" s="32">
        <v>1</v>
      </c>
      <c r="Q72" s="33"/>
      <c r="R72" s="34">
        <v>186.1</v>
      </c>
      <c r="S72" s="35">
        <v>422.2</v>
      </c>
      <c r="T72" s="35">
        <v>1.1000000000000001</v>
      </c>
      <c r="U72" s="36">
        <v>271.5</v>
      </c>
      <c r="V72" s="37">
        <v>412.1</v>
      </c>
      <c r="W72" s="38">
        <v>1.2</v>
      </c>
      <c r="X72" s="39">
        <f t="shared" si="12"/>
        <v>214.63636363636363</v>
      </c>
      <c r="Y72" s="39">
        <f t="shared" si="13"/>
        <v>117.16666666666669</v>
      </c>
      <c r="Z72" s="40">
        <f t="shared" si="14"/>
        <v>97.46969696969694</v>
      </c>
    </row>
    <row r="73" spans="1:26" x14ac:dyDescent="0.3">
      <c r="A73" s="24">
        <v>16</v>
      </c>
      <c r="B73" s="25">
        <v>70</v>
      </c>
      <c r="C73" s="25" t="s">
        <v>23</v>
      </c>
      <c r="D73" s="25">
        <v>68</v>
      </c>
      <c r="E73" s="25">
        <v>5</v>
      </c>
      <c r="F73" s="26">
        <v>1.3</v>
      </c>
      <c r="G73" s="27">
        <v>1</v>
      </c>
      <c r="H73" s="28"/>
      <c r="I73" s="29">
        <v>4</v>
      </c>
      <c r="J73" s="30">
        <v>4</v>
      </c>
      <c r="K73" s="31">
        <v>4</v>
      </c>
      <c r="L73" s="32">
        <v>4</v>
      </c>
      <c r="M73" s="29">
        <v>1</v>
      </c>
      <c r="N73" s="30">
        <v>1</v>
      </c>
      <c r="O73" s="31">
        <v>1</v>
      </c>
      <c r="P73" s="32">
        <v>1</v>
      </c>
      <c r="Q73" s="33"/>
      <c r="R73" s="34">
        <v>137.6</v>
      </c>
      <c r="S73" s="35">
        <v>412.6</v>
      </c>
      <c r="T73" s="35">
        <v>1.1000000000000001</v>
      </c>
      <c r="U73" s="36">
        <v>206.2</v>
      </c>
      <c r="V73" s="37">
        <v>393.9</v>
      </c>
      <c r="W73" s="38">
        <v>1.1000000000000001</v>
      </c>
      <c r="X73" s="39">
        <f t="shared" si="12"/>
        <v>249.99999999999997</v>
      </c>
      <c r="Y73" s="39">
        <f t="shared" si="13"/>
        <v>170.63636363636363</v>
      </c>
      <c r="Z73" s="40">
        <f t="shared" si="14"/>
        <v>79.363636363636346</v>
      </c>
    </row>
    <row r="74" spans="1:26" x14ac:dyDescent="0.3">
      <c r="A74" s="24">
        <v>17</v>
      </c>
      <c r="B74" s="25">
        <v>71</v>
      </c>
      <c r="C74" s="25" t="s">
        <v>23</v>
      </c>
      <c r="D74" s="25">
        <v>56</v>
      </c>
      <c r="E74" s="25">
        <v>5</v>
      </c>
      <c r="F74" s="26">
        <v>2.7</v>
      </c>
      <c r="G74" s="27">
        <v>1</v>
      </c>
      <c r="H74" s="28"/>
      <c r="I74" s="29">
        <v>4</v>
      </c>
      <c r="J74" s="30">
        <v>4</v>
      </c>
      <c r="K74" s="31">
        <v>4</v>
      </c>
      <c r="L74" s="32">
        <v>4</v>
      </c>
      <c r="M74" s="29">
        <v>1</v>
      </c>
      <c r="N74" s="30">
        <v>1</v>
      </c>
      <c r="O74" s="31">
        <v>1</v>
      </c>
      <c r="P74" s="32">
        <v>1</v>
      </c>
      <c r="Q74" s="33"/>
      <c r="R74" s="34">
        <v>113.2</v>
      </c>
      <c r="S74" s="35">
        <v>349.4</v>
      </c>
      <c r="T74" s="35">
        <v>1</v>
      </c>
      <c r="U74" s="36">
        <v>175.2</v>
      </c>
      <c r="V74" s="37">
        <v>386.8</v>
      </c>
      <c r="W74" s="38">
        <v>0.95</v>
      </c>
      <c r="X74" s="39">
        <f t="shared" si="12"/>
        <v>236.2</v>
      </c>
      <c r="Y74" s="39">
        <f t="shared" si="13"/>
        <v>222.73684210526318</v>
      </c>
      <c r="Z74" s="40">
        <f t="shared" si="14"/>
        <v>13.46315789473681</v>
      </c>
    </row>
    <row r="75" spans="1:26" x14ac:dyDescent="0.3">
      <c r="A75" s="24">
        <v>17</v>
      </c>
      <c r="B75" s="25">
        <v>72</v>
      </c>
      <c r="C75" s="25"/>
      <c r="D75" s="25"/>
      <c r="E75" s="25">
        <v>6</v>
      </c>
      <c r="F75" s="26">
        <v>1.8</v>
      </c>
      <c r="G75" s="27">
        <v>1</v>
      </c>
      <c r="H75" s="28"/>
      <c r="I75" s="29">
        <v>4</v>
      </c>
      <c r="J75" s="30">
        <v>4</v>
      </c>
      <c r="K75" s="31">
        <v>4</v>
      </c>
      <c r="L75" s="32">
        <v>4</v>
      </c>
      <c r="M75" s="29">
        <v>1</v>
      </c>
      <c r="N75" s="30">
        <v>1</v>
      </c>
      <c r="O75" s="31">
        <v>1</v>
      </c>
      <c r="P75" s="32">
        <v>1</v>
      </c>
      <c r="Q75" s="33"/>
      <c r="R75" s="34">
        <v>138.69999999999999</v>
      </c>
      <c r="S75" s="35">
        <v>372.6</v>
      </c>
      <c r="T75" s="35">
        <v>0.89</v>
      </c>
      <c r="U75" s="36">
        <v>219.7</v>
      </c>
      <c r="V75" s="37">
        <v>400.8</v>
      </c>
      <c r="W75" s="38">
        <v>0.97</v>
      </c>
      <c r="X75" s="39">
        <f t="shared" si="12"/>
        <v>262.80898876404495</v>
      </c>
      <c r="Y75" s="39">
        <f t="shared" si="13"/>
        <v>186.70103092783509</v>
      </c>
      <c r="Z75" s="40">
        <f t="shared" si="14"/>
        <v>76.107957836209863</v>
      </c>
    </row>
    <row r="76" spans="1:26" x14ac:dyDescent="0.3">
      <c r="A76" s="24">
        <v>17</v>
      </c>
      <c r="B76" s="25">
        <v>73</v>
      </c>
      <c r="C76" s="25"/>
      <c r="D76" s="25"/>
      <c r="E76" s="25">
        <v>5</v>
      </c>
      <c r="F76" s="26">
        <v>1.9</v>
      </c>
      <c r="G76" s="27">
        <v>1</v>
      </c>
      <c r="H76" s="28"/>
      <c r="I76" s="29">
        <v>4</v>
      </c>
      <c r="J76" s="30">
        <v>4</v>
      </c>
      <c r="K76" s="31">
        <v>4</v>
      </c>
      <c r="L76" s="32">
        <v>4</v>
      </c>
      <c r="M76" s="29">
        <v>1</v>
      </c>
      <c r="N76" s="30">
        <v>1</v>
      </c>
      <c r="O76" s="31">
        <v>1</v>
      </c>
      <c r="P76" s="32">
        <v>1</v>
      </c>
      <c r="Q76" s="33"/>
      <c r="R76" s="34">
        <v>132.69999999999999</v>
      </c>
      <c r="S76" s="35">
        <v>383.4</v>
      </c>
      <c r="T76" s="35">
        <v>0.93</v>
      </c>
      <c r="U76" s="36">
        <v>172.1</v>
      </c>
      <c r="V76" s="37">
        <v>397.1</v>
      </c>
      <c r="W76" s="38">
        <v>0.79</v>
      </c>
      <c r="X76" s="39">
        <f t="shared" si="12"/>
        <v>269.56989247311827</v>
      </c>
      <c r="Y76" s="39">
        <f t="shared" si="13"/>
        <v>284.81012658227849</v>
      </c>
      <c r="Z76" s="40">
        <f t="shared" si="14"/>
        <v>-15.240234109160212</v>
      </c>
    </row>
    <row r="77" spans="1:26" x14ac:dyDescent="0.3">
      <c r="A77" s="24">
        <v>17</v>
      </c>
      <c r="B77" s="25">
        <v>74</v>
      </c>
      <c r="C77" s="25"/>
      <c r="D77" s="25"/>
      <c r="E77" s="25">
        <v>5</v>
      </c>
      <c r="F77" s="26">
        <v>2</v>
      </c>
      <c r="G77" s="27">
        <v>1</v>
      </c>
      <c r="H77" s="28"/>
      <c r="I77" s="29">
        <v>4</v>
      </c>
      <c r="J77" s="30">
        <v>4</v>
      </c>
      <c r="K77" s="31">
        <v>4</v>
      </c>
      <c r="L77" s="32">
        <v>4</v>
      </c>
      <c r="M77" s="29">
        <v>1</v>
      </c>
      <c r="N77" s="30">
        <v>1</v>
      </c>
      <c r="O77" s="31">
        <v>1</v>
      </c>
      <c r="P77" s="32">
        <v>1</v>
      </c>
      <c r="Q77" s="33"/>
      <c r="R77" s="34">
        <v>142.19999999999999</v>
      </c>
      <c r="S77" s="35">
        <v>383.4</v>
      </c>
      <c r="T77" s="35">
        <v>0.93</v>
      </c>
      <c r="U77" s="36">
        <v>189.8</v>
      </c>
      <c r="V77" s="37">
        <v>397.1</v>
      </c>
      <c r="W77" s="38">
        <v>0.79</v>
      </c>
      <c r="X77" s="39">
        <f t="shared" si="12"/>
        <v>259.35483870967738</v>
      </c>
      <c r="Y77" s="39">
        <f t="shared" si="13"/>
        <v>262.40506329113924</v>
      </c>
      <c r="Z77" s="40">
        <f t="shared" si="14"/>
        <v>-3.0502245814618618</v>
      </c>
    </row>
    <row r="78" spans="1:26" x14ac:dyDescent="0.3">
      <c r="A78" s="24">
        <v>18</v>
      </c>
      <c r="B78" s="25">
        <v>75</v>
      </c>
      <c r="C78" s="25" t="s">
        <v>22</v>
      </c>
      <c r="D78" s="25">
        <v>54</v>
      </c>
      <c r="E78" s="25">
        <v>4</v>
      </c>
      <c r="F78" s="26">
        <v>1.4</v>
      </c>
      <c r="G78" s="27">
        <v>1</v>
      </c>
      <c r="H78" s="28"/>
      <c r="I78" s="29">
        <v>4</v>
      </c>
      <c r="J78" s="30">
        <v>4</v>
      </c>
      <c r="K78" s="31">
        <v>4</v>
      </c>
      <c r="L78" s="32">
        <v>4</v>
      </c>
      <c r="M78" s="29">
        <v>1</v>
      </c>
      <c r="N78" s="30">
        <v>1</v>
      </c>
      <c r="O78" s="31">
        <v>1</v>
      </c>
      <c r="P78" s="32">
        <v>1</v>
      </c>
      <c r="Q78" s="33"/>
      <c r="R78" s="34">
        <v>137.1</v>
      </c>
      <c r="S78" s="35">
        <v>387.4</v>
      </c>
      <c r="T78" s="35">
        <v>1</v>
      </c>
      <c r="U78" s="36">
        <v>228.4</v>
      </c>
      <c r="V78" s="37">
        <v>392.3</v>
      </c>
      <c r="W78" s="38">
        <v>1.1000000000000001</v>
      </c>
      <c r="X78" s="39">
        <f t="shared" si="12"/>
        <v>250.29999999999998</v>
      </c>
      <c r="Y78" s="39">
        <f t="shared" si="13"/>
        <v>149</v>
      </c>
      <c r="Z78" s="40">
        <f t="shared" si="14"/>
        <v>101.29999999999998</v>
      </c>
    </row>
    <row r="79" spans="1:26" x14ac:dyDescent="0.3">
      <c r="A79" s="24">
        <v>18</v>
      </c>
      <c r="B79" s="25">
        <v>76</v>
      </c>
      <c r="C79" s="25"/>
      <c r="D79" s="25"/>
      <c r="E79" s="25">
        <v>8</v>
      </c>
      <c r="F79" s="26">
        <v>1</v>
      </c>
      <c r="G79" s="27">
        <v>1</v>
      </c>
      <c r="H79" s="28"/>
      <c r="I79" s="29">
        <v>4</v>
      </c>
      <c r="J79" s="30">
        <v>4</v>
      </c>
      <c r="K79" s="31">
        <v>4</v>
      </c>
      <c r="L79" s="32">
        <v>4</v>
      </c>
      <c r="M79" s="29">
        <v>1</v>
      </c>
      <c r="N79" s="30">
        <v>1</v>
      </c>
      <c r="O79" s="31">
        <v>1</v>
      </c>
      <c r="P79" s="32">
        <v>1</v>
      </c>
      <c r="Q79" s="33"/>
      <c r="R79" s="34">
        <v>149.19999999999999</v>
      </c>
      <c r="S79" s="35">
        <v>359.2</v>
      </c>
      <c r="T79" s="35">
        <v>1.5</v>
      </c>
      <c r="U79" s="36">
        <v>213.6</v>
      </c>
      <c r="V79" s="37">
        <v>359.7</v>
      </c>
      <c r="W79" s="38">
        <v>1.5</v>
      </c>
      <c r="X79" s="39">
        <f t="shared" si="12"/>
        <v>140</v>
      </c>
      <c r="Y79" s="39">
        <f t="shared" si="13"/>
        <v>97.399999999999991</v>
      </c>
      <c r="Z79" s="40">
        <f t="shared" si="14"/>
        <v>42.600000000000009</v>
      </c>
    </row>
    <row r="80" spans="1:26" x14ac:dyDescent="0.3">
      <c r="A80" s="24">
        <v>18</v>
      </c>
      <c r="B80" s="25">
        <v>77</v>
      </c>
      <c r="C80" s="25"/>
      <c r="D80" s="25"/>
      <c r="E80" s="25">
        <v>8</v>
      </c>
      <c r="F80" s="26">
        <v>1</v>
      </c>
      <c r="G80" s="27">
        <v>1</v>
      </c>
      <c r="H80" s="28"/>
      <c r="I80" s="29">
        <v>4</v>
      </c>
      <c r="J80" s="30">
        <v>4</v>
      </c>
      <c r="K80" s="31">
        <v>4</v>
      </c>
      <c r="L80" s="32">
        <v>4</v>
      </c>
      <c r="M80" s="29">
        <v>1</v>
      </c>
      <c r="N80" s="30">
        <v>1</v>
      </c>
      <c r="O80" s="31">
        <v>1</v>
      </c>
      <c r="P80" s="32">
        <v>1</v>
      </c>
      <c r="Q80" s="33"/>
      <c r="R80" s="34">
        <v>140.6</v>
      </c>
      <c r="S80" s="35">
        <v>359.2</v>
      </c>
      <c r="T80" s="35">
        <v>1.5</v>
      </c>
      <c r="U80" s="36">
        <v>211.5</v>
      </c>
      <c r="V80" s="37">
        <v>359.7</v>
      </c>
      <c r="W80" s="38">
        <v>1.3</v>
      </c>
      <c r="X80" s="39">
        <f t="shared" si="12"/>
        <v>145.73333333333332</v>
      </c>
      <c r="Y80" s="39">
        <f t="shared" si="13"/>
        <v>113.99999999999999</v>
      </c>
      <c r="Z80" s="40">
        <f t="shared" si="14"/>
        <v>31.733333333333334</v>
      </c>
    </row>
    <row r="81" spans="1:26" x14ac:dyDescent="0.3">
      <c r="A81" s="24">
        <v>18</v>
      </c>
      <c r="B81" s="25">
        <v>78</v>
      </c>
      <c r="C81" s="25"/>
      <c r="D81" s="25"/>
      <c r="E81" s="25">
        <v>3</v>
      </c>
      <c r="F81" s="26">
        <v>1.1000000000000001</v>
      </c>
      <c r="G81" s="27">
        <v>1</v>
      </c>
      <c r="H81" s="28"/>
      <c r="I81" s="29">
        <v>4</v>
      </c>
      <c r="J81" s="30">
        <v>4</v>
      </c>
      <c r="K81" s="31">
        <v>4</v>
      </c>
      <c r="L81" s="32">
        <v>4</v>
      </c>
      <c r="M81" s="29">
        <v>1</v>
      </c>
      <c r="N81" s="30">
        <v>1</v>
      </c>
      <c r="O81" s="31">
        <v>1</v>
      </c>
      <c r="P81" s="32">
        <v>1</v>
      </c>
      <c r="Q81" s="33"/>
      <c r="R81" s="34">
        <v>118.5</v>
      </c>
      <c r="S81" s="35">
        <v>362.1</v>
      </c>
      <c r="T81" s="35">
        <v>1.3</v>
      </c>
      <c r="U81" s="36">
        <v>212.1</v>
      </c>
      <c r="V81" s="37">
        <v>361</v>
      </c>
      <c r="W81" s="38">
        <v>1.2</v>
      </c>
      <c r="X81" s="39">
        <f t="shared" si="12"/>
        <v>187.38461538461539</v>
      </c>
      <c r="Y81" s="39">
        <f t="shared" si="13"/>
        <v>124.08333333333334</v>
      </c>
      <c r="Z81" s="40">
        <f t="shared" si="14"/>
        <v>63.301282051282044</v>
      </c>
    </row>
    <row r="82" spans="1:26" x14ac:dyDescent="0.3">
      <c r="A82" s="24">
        <v>18</v>
      </c>
      <c r="B82" s="25">
        <v>79</v>
      </c>
      <c r="C82" s="25"/>
      <c r="D82" s="25"/>
      <c r="E82" s="25">
        <v>3</v>
      </c>
      <c r="F82" s="26">
        <v>1</v>
      </c>
      <c r="G82" s="27">
        <v>1</v>
      </c>
      <c r="H82" s="28"/>
      <c r="I82" s="29">
        <v>4</v>
      </c>
      <c r="J82" s="30">
        <v>4</v>
      </c>
      <c r="K82" s="31">
        <v>4</v>
      </c>
      <c r="L82" s="32">
        <v>4</v>
      </c>
      <c r="M82" s="29">
        <v>1</v>
      </c>
      <c r="N82" s="30">
        <v>1</v>
      </c>
      <c r="O82" s="31">
        <v>1</v>
      </c>
      <c r="P82" s="32">
        <v>1</v>
      </c>
      <c r="Q82" s="33"/>
      <c r="R82" s="34">
        <v>163.5</v>
      </c>
      <c r="S82" s="35">
        <v>378</v>
      </c>
      <c r="T82" s="35">
        <v>1.3</v>
      </c>
      <c r="U82" s="36">
        <v>208.5</v>
      </c>
      <c r="V82" s="37">
        <v>334.2</v>
      </c>
      <c r="W82" s="38">
        <v>1.1000000000000001</v>
      </c>
      <c r="X82" s="39">
        <f t="shared" si="12"/>
        <v>165</v>
      </c>
      <c r="Y82" s="39">
        <f t="shared" si="13"/>
        <v>114.27272727272725</v>
      </c>
      <c r="Z82" s="40">
        <f t="shared" si="14"/>
        <v>50.727272727272748</v>
      </c>
    </row>
    <row r="83" spans="1:26" x14ac:dyDescent="0.3">
      <c r="A83" s="24">
        <v>19</v>
      </c>
      <c r="B83" s="25">
        <v>80</v>
      </c>
      <c r="C83" s="25" t="s">
        <v>22</v>
      </c>
      <c r="D83" s="25">
        <v>73</v>
      </c>
      <c r="E83" s="25">
        <v>7</v>
      </c>
      <c r="F83" s="26">
        <v>1</v>
      </c>
      <c r="G83" s="27">
        <v>1</v>
      </c>
      <c r="H83" s="28"/>
      <c r="I83" s="29">
        <v>4</v>
      </c>
      <c r="J83" s="30">
        <v>4</v>
      </c>
      <c r="K83" s="31">
        <v>4</v>
      </c>
      <c r="L83" s="32">
        <v>4</v>
      </c>
      <c r="M83" s="29">
        <v>1</v>
      </c>
      <c r="N83" s="30">
        <v>1</v>
      </c>
      <c r="O83" s="31">
        <v>1</v>
      </c>
      <c r="P83" s="32">
        <v>1</v>
      </c>
      <c r="Q83" s="33"/>
      <c r="R83" s="34">
        <v>119.9</v>
      </c>
      <c r="S83" s="35">
        <v>415.2</v>
      </c>
      <c r="T83" s="35">
        <v>0.87</v>
      </c>
      <c r="U83" s="36">
        <v>187.6</v>
      </c>
      <c r="V83" s="37">
        <v>396.1</v>
      </c>
      <c r="W83" s="38">
        <v>0.9</v>
      </c>
      <c r="X83" s="39">
        <f t="shared" si="12"/>
        <v>339.4252873563218</v>
      </c>
      <c r="Y83" s="39">
        <f t="shared" si="13"/>
        <v>231.66666666666669</v>
      </c>
      <c r="Z83" s="40">
        <f t="shared" si="14"/>
        <v>107.75862068965512</v>
      </c>
    </row>
    <row r="84" spans="1:26" x14ac:dyDescent="0.3">
      <c r="A84" s="24">
        <v>19</v>
      </c>
      <c r="B84" s="25">
        <v>81</v>
      </c>
      <c r="C84" s="25"/>
      <c r="D84" s="25"/>
      <c r="E84" s="25">
        <v>6</v>
      </c>
      <c r="F84" s="26">
        <v>1</v>
      </c>
      <c r="G84" s="27">
        <v>1</v>
      </c>
      <c r="H84" s="28"/>
      <c r="I84" s="29">
        <v>4</v>
      </c>
      <c r="J84" s="30">
        <v>4</v>
      </c>
      <c r="K84" s="31">
        <v>4</v>
      </c>
      <c r="L84" s="32">
        <v>4</v>
      </c>
      <c r="M84" s="29">
        <v>1</v>
      </c>
      <c r="N84" s="30">
        <v>1</v>
      </c>
      <c r="O84" s="31">
        <v>1</v>
      </c>
      <c r="P84" s="32">
        <v>1</v>
      </c>
      <c r="Q84" s="33"/>
      <c r="R84" s="34">
        <v>83.6</v>
      </c>
      <c r="S84" s="35">
        <v>397.5</v>
      </c>
      <c r="T84" s="35">
        <v>0.71</v>
      </c>
      <c r="U84" s="36">
        <v>88.9</v>
      </c>
      <c r="V84" s="37">
        <v>408.4</v>
      </c>
      <c r="W84" s="38">
        <v>0.71</v>
      </c>
      <c r="X84" s="39">
        <f t="shared" si="12"/>
        <v>442.11267605633805</v>
      </c>
      <c r="Y84" s="39">
        <f t="shared" si="13"/>
        <v>450</v>
      </c>
      <c r="Z84" s="40">
        <f t="shared" si="14"/>
        <v>-7.8873239436619542</v>
      </c>
    </row>
    <row r="85" spans="1:26" x14ac:dyDescent="0.3">
      <c r="A85" s="24">
        <v>19</v>
      </c>
      <c r="B85" s="25">
        <v>82</v>
      </c>
      <c r="C85" s="25"/>
      <c r="D85" s="25"/>
      <c r="E85" s="41" t="s">
        <v>26</v>
      </c>
      <c r="F85" s="26">
        <v>1</v>
      </c>
      <c r="G85" s="27">
        <v>5</v>
      </c>
      <c r="H85" s="28"/>
      <c r="I85" s="29">
        <v>4</v>
      </c>
      <c r="J85" s="30">
        <v>4</v>
      </c>
      <c r="K85" s="31">
        <v>4</v>
      </c>
      <c r="L85" s="32">
        <v>4</v>
      </c>
      <c r="M85" s="29">
        <v>1</v>
      </c>
      <c r="N85" s="30">
        <v>1</v>
      </c>
      <c r="O85" s="31">
        <v>1</v>
      </c>
      <c r="P85" s="32">
        <v>1</v>
      </c>
      <c r="Q85" s="33"/>
      <c r="R85" s="34"/>
      <c r="S85" s="35"/>
      <c r="T85" s="35"/>
      <c r="U85" s="36"/>
      <c r="V85" s="37"/>
      <c r="W85" s="38"/>
      <c r="X85" s="39"/>
      <c r="Y85" s="39"/>
      <c r="Z85" s="40"/>
    </row>
    <row r="86" spans="1:26" x14ac:dyDescent="0.3">
      <c r="A86" s="24">
        <v>20</v>
      </c>
      <c r="B86" s="25">
        <v>83</v>
      </c>
      <c r="C86" s="25" t="s">
        <v>22</v>
      </c>
      <c r="D86" s="25">
        <v>62</v>
      </c>
      <c r="E86" s="41" t="s">
        <v>28</v>
      </c>
      <c r="F86" s="26">
        <v>13.9</v>
      </c>
      <c r="G86" s="27">
        <v>1</v>
      </c>
      <c r="H86" s="28"/>
      <c r="I86" s="29">
        <v>4</v>
      </c>
      <c r="J86" s="30">
        <v>4</v>
      </c>
      <c r="K86" s="31">
        <v>4</v>
      </c>
      <c r="L86" s="32">
        <v>4</v>
      </c>
      <c r="M86" s="29">
        <v>1</v>
      </c>
      <c r="N86" s="30">
        <v>1</v>
      </c>
      <c r="O86" s="31">
        <v>1</v>
      </c>
      <c r="P86" s="32">
        <v>1</v>
      </c>
      <c r="Q86" s="33"/>
      <c r="R86" s="34">
        <v>103.2</v>
      </c>
      <c r="S86" s="35">
        <v>425.2</v>
      </c>
      <c r="T86" s="35">
        <v>0.92</v>
      </c>
      <c r="U86" s="36">
        <v>170</v>
      </c>
      <c r="V86" s="37">
        <v>429.21</v>
      </c>
      <c r="W86" s="38">
        <v>0.81</v>
      </c>
      <c r="X86" s="39">
        <f>(S86-R86)/T86</f>
        <v>350</v>
      </c>
      <c r="Y86" s="39">
        <f>(V86-U86)/W86</f>
        <v>320.0123456790123</v>
      </c>
      <c r="Z86" s="40">
        <f>X86-Y86</f>
        <v>29.987654320987701</v>
      </c>
    </row>
    <row r="87" spans="1:26" x14ac:dyDescent="0.3">
      <c r="A87" s="24">
        <v>20</v>
      </c>
      <c r="B87" s="25">
        <v>84</v>
      </c>
      <c r="C87" s="25"/>
      <c r="D87" s="25"/>
      <c r="E87" s="41">
        <v>5</v>
      </c>
      <c r="F87" s="26">
        <v>1.4</v>
      </c>
      <c r="G87" s="27">
        <v>1</v>
      </c>
      <c r="H87" s="28"/>
      <c r="I87" s="29">
        <v>4</v>
      </c>
      <c r="J87" s="30">
        <v>4</v>
      </c>
      <c r="K87" s="31">
        <v>4</v>
      </c>
      <c r="L87" s="32">
        <v>4</v>
      </c>
      <c r="M87" s="29">
        <v>1</v>
      </c>
      <c r="N87" s="30">
        <v>1</v>
      </c>
      <c r="O87" s="31">
        <v>1</v>
      </c>
      <c r="P87" s="32">
        <v>1</v>
      </c>
      <c r="Q87" s="33"/>
      <c r="R87" s="34">
        <v>172.4</v>
      </c>
      <c r="S87" s="35">
        <v>422.9</v>
      </c>
      <c r="T87" s="35">
        <v>0.74</v>
      </c>
      <c r="U87" s="36">
        <v>184.2</v>
      </c>
      <c r="V87" s="37">
        <v>396.5</v>
      </c>
      <c r="W87" s="38">
        <v>0.7</v>
      </c>
      <c r="X87" s="39">
        <f>(S87-R87)/T87</f>
        <v>338.51351351351349</v>
      </c>
      <c r="Y87" s="39">
        <f>(V87-U87)/W87</f>
        <v>303.28571428571433</v>
      </c>
      <c r="Z87" s="40">
        <f>X87-Y87</f>
        <v>35.227799227799153</v>
      </c>
    </row>
    <row r="88" spans="1:26" x14ac:dyDescent="0.3">
      <c r="A88" s="24">
        <v>21</v>
      </c>
      <c r="B88" s="25">
        <v>85</v>
      </c>
      <c r="C88" s="25" t="s">
        <v>22</v>
      </c>
      <c r="D88" s="25">
        <v>43</v>
      </c>
      <c r="E88" s="25">
        <v>4</v>
      </c>
      <c r="F88" s="26">
        <v>1.7</v>
      </c>
      <c r="G88" s="27">
        <v>1</v>
      </c>
      <c r="H88" s="28"/>
      <c r="I88" s="29">
        <v>4</v>
      </c>
      <c r="J88" s="30">
        <v>4</v>
      </c>
      <c r="K88" s="31">
        <v>4</v>
      </c>
      <c r="L88" s="32">
        <v>4</v>
      </c>
      <c r="M88" s="29">
        <v>1</v>
      </c>
      <c r="N88" s="30">
        <v>1</v>
      </c>
      <c r="O88" s="31">
        <v>1</v>
      </c>
      <c r="P88" s="32">
        <v>1</v>
      </c>
      <c r="Q88" s="33"/>
      <c r="R88" s="34">
        <v>152</v>
      </c>
      <c r="S88" s="35">
        <v>418.4</v>
      </c>
      <c r="T88" s="35">
        <v>1.4</v>
      </c>
      <c r="U88" s="36">
        <v>193</v>
      </c>
      <c r="V88" s="37">
        <v>399</v>
      </c>
      <c r="W88" s="38">
        <v>1.5</v>
      </c>
      <c r="X88" s="39">
        <f>(S88-R88)/T88</f>
        <v>190.28571428571428</v>
      </c>
      <c r="Y88" s="39">
        <f>(V88-U88)/W88</f>
        <v>137.33333333333334</v>
      </c>
      <c r="Z88" s="40">
        <f>X88-Y88</f>
        <v>52.952380952380935</v>
      </c>
    </row>
    <row r="89" spans="1:26" x14ac:dyDescent="0.3">
      <c r="A89" s="24">
        <v>21</v>
      </c>
      <c r="B89" s="25">
        <v>86</v>
      </c>
      <c r="C89" s="25"/>
      <c r="D89" s="25"/>
      <c r="E89" s="25">
        <v>5</v>
      </c>
      <c r="F89" s="26">
        <v>1.3</v>
      </c>
      <c r="G89" s="27">
        <v>1</v>
      </c>
      <c r="H89" s="28"/>
      <c r="I89" s="29">
        <v>4</v>
      </c>
      <c r="J89" s="30">
        <v>4</v>
      </c>
      <c r="K89" s="31">
        <v>4</v>
      </c>
      <c r="L89" s="32">
        <v>4</v>
      </c>
      <c r="M89" s="29">
        <v>1</v>
      </c>
      <c r="N89" s="30">
        <v>1</v>
      </c>
      <c r="O89" s="31">
        <v>1</v>
      </c>
      <c r="P89" s="32">
        <v>1</v>
      </c>
      <c r="Q89" s="33"/>
      <c r="R89" s="34">
        <v>172.9</v>
      </c>
      <c r="S89" s="35">
        <v>427.6</v>
      </c>
      <c r="T89" s="35">
        <v>1</v>
      </c>
      <c r="U89" s="36">
        <v>177</v>
      </c>
      <c r="V89" s="37">
        <v>410.9</v>
      </c>
      <c r="W89" s="38">
        <v>1</v>
      </c>
      <c r="X89" s="39">
        <f>(S89-R89)/T89</f>
        <v>254.70000000000002</v>
      </c>
      <c r="Y89" s="39">
        <f>(V89-U89)/W89</f>
        <v>233.89999999999998</v>
      </c>
      <c r="Z89" s="40">
        <f>X89-Y89</f>
        <v>20.80000000000004</v>
      </c>
    </row>
    <row r="90" spans="1:26" x14ac:dyDescent="0.3">
      <c r="A90" s="24">
        <v>21</v>
      </c>
      <c r="B90" s="25">
        <v>87</v>
      </c>
      <c r="C90" s="25"/>
      <c r="D90" s="25"/>
      <c r="E90" s="25">
        <v>3</v>
      </c>
      <c r="F90" s="26">
        <v>1</v>
      </c>
      <c r="G90" s="27">
        <v>5</v>
      </c>
      <c r="H90" s="28"/>
      <c r="I90" s="29">
        <v>4</v>
      </c>
      <c r="J90" s="30">
        <v>4</v>
      </c>
      <c r="K90" s="31">
        <v>4</v>
      </c>
      <c r="L90" s="32">
        <v>4</v>
      </c>
      <c r="M90" s="29">
        <v>1</v>
      </c>
      <c r="N90" s="30">
        <v>1</v>
      </c>
      <c r="O90" s="31">
        <v>1</v>
      </c>
      <c r="P90" s="32">
        <v>1</v>
      </c>
      <c r="Q90" s="33"/>
      <c r="R90" s="34"/>
      <c r="S90" s="35"/>
      <c r="T90" s="35"/>
      <c r="U90" s="36"/>
      <c r="V90" s="37"/>
      <c r="W90" s="38"/>
      <c r="X90" s="39"/>
      <c r="Y90" s="39"/>
      <c r="Z90" s="40"/>
    </row>
    <row r="91" spans="1:26" x14ac:dyDescent="0.3">
      <c r="A91" s="24">
        <v>22</v>
      </c>
      <c r="B91" s="25">
        <v>88</v>
      </c>
      <c r="C91" s="25" t="s">
        <v>22</v>
      </c>
      <c r="D91" s="25">
        <v>74</v>
      </c>
      <c r="E91" s="25">
        <v>8</v>
      </c>
      <c r="F91" s="26">
        <v>2.5</v>
      </c>
      <c r="G91" s="27">
        <v>1</v>
      </c>
      <c r="H91" s="28"/>
      <c r="I91" s="29">
        <v>4</v>
      </c>
      <c r="J91" s="30">
        <v>4</v>
      </c>
      <c r="K91" s="31">
        <v>4</v>
      </c>
      <c r="L91" s="32">
        <v>4</v>
      </c>
      <c r="M91" s="29">
        <v>1</v>
      </c>
      <c r="N91" s="30">
        <v>1</v>
      </c>
      <c r="O91" s="31">
        <v>1</v>
      </c>
      <c r="P91" s="32">
        <v>1</v>
      </c>
      <c r="Q91" s="33"/>
      <c r="R91" s="34">
        <v>166.6</v>
      </c>
      <c r="S91" s="35">
        <v>443</v>
      </c>
      <c r="T91" s="35">
        <v>1.1000000000000001</v>
      </c>
      <c r="U91" s="36">
        <v>220.1</v>
      </c>
      <c r="V91" s="37">
        <v>421</v>
      </c>
      <c r="W91" s="38">
        <v>1</v>
      </c>
      <c r="X91" s="39">
        <f>(S91-R91)/T91</f>
        <v>251.27272727272722</v>
      </c>
      <c r="Y91" s="39">
        <f>(V91-U91)/W91</f>
        <v>200.9</v>
      </c>
      <c r="Z91" s="40">
        <f>X91-Y91</f>
        <v>50.372727272727218</v>
      </c>
    </row>
    <row r="92" spans="1:26" x14ac:dyDescent="0.3">
      <c r="A92" s="24">
        <v>22</v>
      </c>
      <c r="B92" s="25">
        <v>89</v>
      </c>
      <c r="C92" s="25"/>
      <c r="D92" s="25"/>
      <c r="E92" s="25">
        <v>8</v>
      </c>
      <c r="F92" s="26">
        <v>2</v>
      </c>
      <c r="G92" s="27">
        <v>1</v>
      </c>
      <c r="H92" s="28"/>
      <c r="I92" s="29">
        <v>4</v>
      </c>
      <c r="J92" s="30">
        <v>4</v>
      </c>
      <c r="K92" s="31">
        <v>4</v>
      </c>
      <c r="L92" s="32">
        <v>4</v>
      </c>
      <c r="M92" s="29">
        <v>1</v>
      </c>
      <c r="N92" s="30">
        <v>1</v>
      </c>
      <c r="O92" s="31">
        <v>1</v>
      </c>
      <c r="P92" s="32">
        <v>1</v>
      </c>
      <c r="Q92" s="33"/>
      <c r="R92" s="34">
        <v>195.6</v>
      </c>
      <c r="S92" s="35">
        <v>502.7</v>
      </c>
      <c r="T92" s="35">
        <v>1.2</v>
      </c>
      <c r="U92" s="36">
        <v>241.1</v>
      </c>
      <c r="V92" s="37">
        <v>467.2</v>
      </c>
      <c r="W92" s="38">
        <v>1.2</v>
      </c>
      <c r="X92" s="39">
        <f>(S92-R92)/T92</f>
        <v>255.91666666666669</v>
      </c>
      <c r="Y92" s="39">
        <f>(V92-U92)/W92</f>
        <v>188.41666666666666</v>
      </c>
      <c r="Z92" s="40">
        <f>X92-Y92</f>
        <v>67.500000000000028</v>
      </c>
    </row>
    <row r="93" spans="1:26" x14ac:dyDescent="0.3">
      <c r="A93" s="24">
        <v>22</v>
      </c>
      <c r="B93" s="25">
        <v>90</v>
      </c>
      <c r="C93" s="25"/>
      <c r="D93" s="25"/>
      <c r="E93" s="25">
        <v>5</v>
      </c>
      <c r="F93" s="26">
        <v>2.5</v>
      </c>
      <c r="G93" s="27">
        <v>1</v>
      </c>
      <c r="H93" s="28"/>
      <c r="I93" s="29">
        <v>4</v>
      </c>
      <c r="J93" s="30">
        <v>4</v>
      </c>
      <c r="K93" s="31">
        <v>4</v>
      </c>
      <c r="L93" s="32">
        <v>4</v>
      </c>
      <c r="M93" s="29">
        <v>1</v>
      </c>
      <c r="N93" s="30">
        <v>1</v>
      </c>
      <c r="O93" s="31">
        <v>1</v>
      </c>
      <c r="P93" s="32">
        <v>1</v>
      </c>
      <c r="Q93" s="33"/>
      <c r="R93" s="34">
        <v>140.1</v>
      </c>
      <c r="S93" s="35">
        <v>436.9</v>
      </c>
      <c r="T93" s="35">
        <v>1.1000000000000001</v>
      </c>
      <c r="U93" s="36">
        <v>212</v>
      </c>
      <c r="V93" s="37">
        <v>409.3</v>
      </c>
      <c r="W93" s="38">
        <v>1</v>
      </c>
      <c r="X93" s="39">
        <f>(S93-R93)/T93</f>
        <v>269.81818181818176</v>
      </c>
      <c r="Y93" s="39">
        <f>(V93-U93)/W93</f>
        <v>197.3</v>
      </c>
      <c r="Z93" s="40">
        <f>X93-Y93</f>
        <v>72.518181818181745</v>
      </c>
    </row>
    <row r="94" spans="1:26" x14ac:dyDescent="0.3">
      <c r="A94" s="24">
        <v>22</v>
      </c>
      <c r="B94" s="25">
        <v>91</v>
      </c>
      <c r="C94" s="25"/>
      <c r="D94" s="25"/>
      <c r="E94" s="25">
        <v>6</v>
      </c>
      <c r="F94" s="26">
        <v>0.8</v>
      </c>
      <c r="G94" s="27">
        <v>1</v>
      </c>
      <c r="H94" s="28"/>
      <c r="I94" s="29">
        <v>4</v>
      </c>
      <c r="J94" s="30">
        <v>4</v>
      </c>
      <c r="K94" s="31">
        <v>4</v>
      </c>
      <c r="L94" s="32">
        <v>4</v>
      </c>
      <c r="M94" s="29">
        <v>1</v>
      </c>
      <c r="N94" s="30">
        <v>1</v>
      </c>
      <c r="O94" s="31">
        <v>1</v>
      </c>
      <c r="P94" s="32">
        <v>1</v>
      </c>
      <c r="Q94" s="33"/>
      <c r="R94" s="34"/>
      <c r="S94" s="35"/>
      <c r="T94" s="35"/>
      <c r="U94" s="36"/>
      <c r="V94" s="37"/>
      <c r="W94" s="38"/>
      <c r="X94" s="39"/>
      <c r="Y94" s="39"/>
      <c r="Z94" s="40"/>
    </row>
    <row r="95" spans="1:26" x14ac:dyDescent="0.3">
      <c r="A95" s="24">
        <v>23</v>
      </c>
      <c r="B95" s="25">
        <v>92</v>
      </c>
      <c r="C95" s="25" t="s">
        <v>22</v>
      </c>
      <c r="D95" s="25">
        <v>62</v>
      </c>
      <c r="E95" s="25">
        <v>2</v>
      </c>
      <c r="F95" s="26">
        <v>3.6</v>
      </c>
      <c r="G95" s="27">
        <v>1</v>
      </c>
      <c r="H95" s="28"/>
      <c r="I95" s="29">
        <v>4</v>
      </c>
      <c r="J95" s="30">
        <v>4</v>
      </c>
      <c r="K95" s="31">
        <v>4</v>
      </c>
      <c r="L95" s="32">
        <v>4</v>
      </c>
      <c r="M95" s="29">
        <v>1</v>
      </c>
      <c r="N95" s="30">
        <v>1</v>
      </c>
      <c r="O95" s="31">
        <v>1</v>
      </c>
      <c r="P95" s="32">
        <v>1</v>
      </c>
      <c r="Q95" s="33"/>
      <c r="R95" s="34">
        <v>172.2</v>
      </c>
      <c r="S95" s="35">
        <v>375.7</v>
      </c>
      <c r="T95" s="35">
        <v>1.2</v>
      </c>
      <c r="U95" s="36">
        <v>251</v>
      </c>
      <c r="V95" s="37">
        <v>346.9</v>
      </c>
      <c r="W95" s="38">
        <v>1.4</v>
      </c>
      <c r="X95" s="39">
        <f>(S95-R95)/T95</f>
        <v>169.58333333333334</v>
      </c>
      <c r="Y95" s="39">
        <f>(V95-U95)/W95</f>
        <v>68.499999999999986</v>
      </c>
      <c r="Z95" s="40">
        <f>X95-Y95</f>
        <v>101.08333333333336</v>
      </c>
    </row>
    <row r="96" spans="1:26" x14ac:dyDescent="0.3">
      <c r="A96" s="24">
        <v>23</v>
      </c>
      <c r="B96" s="25">
        <v>93</v>
      </c>
      <c r="C96" s="25"/>
      <c r="D96" s="25"/>
      <c r="E96" s="25">
        <v>6</v>
      </c>
      <c r="F96" s="26">
        <v>1.1000000000000001</v>
      </c>
      <c r="G96" s="27">
        <v>1</v>
      </c>
      <c r="H96" s="28"/>
      <c r="I96" s="29">
        <v>4</v>
      </c>
      <c r="J96" s="30">
        <v>4</v>
      </c>
      <c r="K96" s="31">
        <v>4</v>
      </c>
      <c r="L96" s="32">
        <v>4</v>
      </c>
      <c r="M96" s="29">
        <v>1</v>
      </c>
      <c r="N96" s="30">
        <v>1</v>
      </c>
      <c r="O96" s="31">
        <v>1</v>
      </c>
      <c r="P96" s="32">
        <v>1</v>
      </c>
      <c r="Q96" s="33"/>
      <c r="R96" s="34">
        <v>190.5</v>
      </c>
      <c r="S96" s="35">
        <v>488.2</v>
      </c>
      <c r="T96" s="35">
        <v>0.73</v>
      </c>
      <c r="U96" s="36">
        <v>216.9</v>
      </c>
      <c r="V96" s="37">
        <v>467.4</v>
      </c>
      <c r="W96" s="38">
        <v>0.82</v>
      </c>
      <c r="X96" s="39">
        <f>(S96-R96)/T96</f>
        <v>407.8082191780822</v>
      </c>
      <c r="Y96" s="39">
        <f>(V96-U96)/W96</f>
        <v>305.48780487804879</v>
      </c>
      <c r="Z96" s="40">
        <f>X96-Y96</f>
        <v>102.32041430003341</v>
      </c>
    </row>
    <row r="97" spans="1:26" x14ac:dyDescent="0.3">
      <c r="A97" s="24">
        <v>23</v>
      </c>
      <c r="B97" s="25">
        <v>94</v>
      </c>
      <c r="C97" s="25"/>
      <c r="D97" s="25"/>
      <c r="E97" s="25">
        <v>6</v>
      </c>
      <c r="F97" s="26">
        <v>3.1</v>
      </c>
      <c r="G97" s="27">
        <v>1</v>
      </c>
      <c r="H97" s="28"/>
      <c r="I97" s="29">
        <v>4</v>
      </c>
      <c r="J97" s="30">
        <v>4</v>
      </c>
      <c r="K97" s="31">
        <v>4</v>
      </c>
      <c r="L97" s="32">
        <v>4</v>
      </c>
      <c r="M97" s="29">
        <v>1</v>
      </c>
      <c r="N97" s="30">
        <v>1</v>
      </c>
      <c r="O97" s="31">
        <v>1</v>
      </c>
      <c r="P97" s="32">
        <v>1</v>
      </c>
      <c r="Q97" s="33"/>
      <c r="R97" s="34">
        <v>173.9</v>
      </c>
      <c r="S97" s="35">
        <v>461.5</v>
      </c>
      <c r="T97" s="35">
        <v>0.78</v>
      </c>
      <c r="U97" s="36">
        <v>253.2</v>
      </c>
      <c r="V97" s="37">
        <v>437.3</v>
      </c>
      <c r="W97" s="38">
        <v>0.8</v>
      </c>
      <c r="X97" s="39">
        <f>(S97-R97)/T97</f>
        <v>368.71794871794873</v>
      </c>
      <c r="Y97" s="39">
        <f>(V97-U97)/W97</f>
        <v>230.12500000000003</v>
      </c>
      <c r="Z97" s="40">
        <f>X97-Y97</f>
        <v>138.5929487179487</v>
      </c>
    </row>
    <row r="98" spans="1:26" x14ac:dyDescent="0.3">
      <c r="A98" s="24">
        <v>23</v>
      </c>
      <c r="B98" s="25">
        <v>95</v>
      </c>
      <c r="C98" s="25"/>
      <c r="D98" s="25"/>
      <c r="E98" s="25">
        <v>5</v>
      </c>
      <c r="F98" s="26">
        <v>2.4</v>
      </c>
      <c r="G98" s="27">
        <v>1</v>
      </c>
      <c r="H98" s="28"/>
      <c r="I98" s="29">
        <v>4</v>
      </c>
      <c r="J98" s="30">
        <v>4</v>
      </c>
      <c r="K98" s="31">
        <v>4</v>
      </c>
      <c r="L98" s="32">
        <v>4</v>
      </c>
      <c r="M98" s="29">
        <v>1</v>
      </c>
      <c r="N98" s="30">
        <v>1</v>
      </c>
      <c r="O98" s="31">
        <v>1</v>
      </c>
      <c r="P98" s="32">
        <v>1</v>
      </c>
      <c r="Q98" s="33"/>
      <c r="R98" s="34">
        <v>146.6</v>
      </c>
      <c r="S98" s="35">
        <v>402.2</v>
      </c>
      <c r="T98" s="35">
        <v>0.9</v>
      </c>
      <c r="U98" s="36">
        <v>203.2</v>
      </c>
      <c r="V98" s="37">
        <v>375.4</v>
      </c>
      <c r="W98" s="38">
        <v>0.69</v>
      </c>
      <c r="X98" s="39">
        <f>(S98-R98)/T98</f>
        <v>284</v>
      </c>
      <c r="Y98" s="39">
        <f>(V98-U98)/W98</f>
        <v>249.56521739130434</v>
      </c>
      <c r="Z98" s="40">
        <f>X98-Y98</f>
        <v>34.434782608695656</v>
      </c>
    </row>
    <row r="99" spans="1:26" x14ac:dyDescent="0.3">
      <c r="A99" s="24">
        <v>23</v>
      </c>
      <c r="B99" s="25">
        <v>96</v>
      </c>
      <c r="C99" s="25"/>
      <c r="D99" s="25"/>
      <c r="E99" s="25">
        <v>4</v>
      </c>
      <c r="F99" s="26">
        <v>1.2</v>
      </c>
      <c r="G99" s="27">
        <v>1</v>
      </c>
      <c r="H99" s="28"/>
      <c r="I99" s="29">
        <v>4</v>
      </c>
      <c r="J99" s="30">
        <v>4</v>
      </c>
      <c r="K99" s="31">
        <v>4</v>
      </c>
      <c r="L99" s="32">
        <v>4</v>
      </c>
      <c r="M99" s="29">
        <v>1</v>
      </c>
      <c r="N99" s="30">
        <v>1</v>
      </c>
      <c r="O99" s="31">
        <v>1</v>
      </c>
      <c r="P99" s="32">
        <v>1</v>
      </c>
      <c r="Q99" s="33"/>
      <c r="R99" s="34">
        <v>197.3</v>
      </c>
      <c r="S99" s="35">
        <v>445</v>
      </c>
      <c r="T99" s="35">
        <v>0.91</v>
      </c>
      <c r="U99" s="36">
        <v>245.3</v>
      </c>
      <c r="V99" s="37">
        <v>400.6</v>
      </c>
      <c r="W99" s="38">
        <v>0.94</v>
      </c>
      <c r="X99" s="39">
        <f>(S99-R99)/T99</f>
        <v>272.19780219780216</v>
      </c>
      <c r="Y99" s="39">
        <f>(V99-U99)/W99</f>
        <v>165.21276595744683</v>
      </c>
      <c r="Z99" s="40">
        <f>X99-Y99</f>
        <v>106.98503624035533</v>
      </c>
    </row>
    <row r="100" spans="1:26" x14ac:dyDescent="0.3">
      <c r="A100" s="24">
        <v>24</v>
      </c>
      <c r="B100" s="25">
        <v>97</v>
      </c>
      <c r="C100" s="25" t="s">
        <v>22</v>
      </c>
      <c r="D100" s="25">
        <v>43</v>
      </c>
      <c r="E100" s="25">
        <v>3</v>
      </c>
      <c r="F100" s="26">
        <v>0.8</v>
      </c>
      <c r="G100" s="27">
        <v>5</v>
      </c>
      <c r="H100" s="28"/>
      <c r="I100" s="29">
        <v>4</v>
      </c>
      <c r="J100" s="30">
        <v>4</v>
      </c>
      <c r="K100" s="31">
        <v>4</v>
      </c>
      <c r="L100" s="32">
        <v>4</v>
      </c>
      <c r="M100" s="29">
        <v>1</v>
      </c>
      <c r="N100" s="30">
        <v>1</v>
      </c>
      <c r="O100" s="31">
        <v>1</v>
      </c>
      <c r="P100" s="32">
        <v>1</v>
      </c>
      <c r="Q100" s="33"/>
      <c r="R100" s="34"/>
      <c r="S100" s="35"/>
      <c r="T100" s="35"/>
      <c r="U100" s="36"/>
      <c r="V100" s="37"/>
      <c r="W100" s="38"/>
      <c r="X100" s="39"/>
      <c r="Y100" s="39"/>
      <c r="Z100" s="40"/>
    </row>
    <row r="101" spans="1:26" x14ac:dyDescent="0.3">
      <c r="A101" s="24">
        <v>24</v>
      </c>
      <c r="B101" s="25">
        <v>98</v>
      </c>
      <c r="C101" s="25"/>
      <c r="D101" s="25"/>
      <c r="E101" s="25">
        <v>7</v>
      </c>
      <c r="F101" s="26">
        <v>1.5</v>
      </c>
      <c r="G101" s="27">
        <v>1</v>
      </c>
      <c r="H101" s="28"/>
      <c r="I101" s="29">
        <v>4</v>
      </c>
      <c r="J101" s="30">
        <v>4</v>
      </c>
      <c r="K101" s="31">
        <v>4</v>
      </c>
      <c r="L101" s="32">
        <v>4</v>
      </c>
      <c r="M101" s="29">
        <v>1</v>
      </c>
      <c r="N101" s="30">
        <v>1</v>
      </c>
      <c r="O101" s="31">
        <v>1</v>
      </c>
      <c r="P101" s="32">
        <v>1</v>
      </c>
      <c r="Q101" s="33"/>
      <c r="R101" s="34">
        <v>205.2</v>
      </c>
      <c r="S101" s="35">
        <v>516.79999999999995</v>
      </c>
      <c r="T101" s="35">
        <v>1.2</v>
      </c>
      <c r="U101" s="36">
        <v>278.89999999999998</v>
      </c>
      <c r="V101" s="37">
        <v>473.3</v>
      </c>
      <c r="W101" s="38">
        <v>1.1000000000000001</v>
      </c>
      <c r="X101" s="39">
        <f>(S101-R101)/T101</f>
        <v>259.66666666666663</v>
      </c>
      <c r="Y101" s="39">
        <f>(V101-U101)/W101</f>
        <v>176.72727272727275</v>
      </c>
      <c r="Z101" s="40">
        <f>X101-Y101</f>
        <v>82.939393939393881</v>
      </c>
    </row>
    <row r="102" spans="1:26" x14ac:dyDescent="0.3">
      <c r="A102" s="24">
        <v>24</v>
      </c>
      <c r="B102" s="25">
        <v>99</v>
      </c>
      <c r="C102" s="25"/>
      <c r="D102" s="25"/>
      <c r="E102" s="41" t="s">
        <v>24</v>
      </c>
      <c r="F102" s="26">
        <v>1.2</v>
      </c>
      <c r="G102" s="27">
        <v>1</v>
      </c>
      <c r="H102" s="28"/>
      <c r="I102" s="29">
        <v>4</v>
      </c>
      <c r="J102" s="30">
        <v>4</v>
      </c>
      <c r="K102" s="31">
        <v>4</v>
      </c>
      <c r="L102" s="32">
        <v>4</v>
      </c>
      <c r="M102" s="29">
        <v>1</v>
      </c>
      <c r="N102" s="30">
        <v>1</v>
      </c>
      <c r="O102" s="31">
        <v>1</v>
      </c>
      <c r="P102" s="32">
        <v>1</v>
      </c>
      <c r="Q102" s="33"/>
      <c r="R102" s="34">
        <v>216.1</v>
      </c>
      <c r="S102" s="35">
        <v>529.4</v>
      </c>
      <c r="T102" s="35">
        <v>1.1000000000000001</v>
      </c>
      <c r="U102" s="36">
        <v>243</v>
      </c>
      <c r="V102" s="37">
        <v>505.8</v>
      </c>
      <c r="W102" s="38">
        <v>1.3</v>
      </c>
      <c r="X102" s="39">
        <f>(S102-R102)/T102</f>
        <v>284.81818181818176</v>
      </c>
      <c r="Y102" s="39">
        <f>(V102-U102)/W102</f>
        <v>202.15384615384616</v>
      </c>
      <c r="Z102" s="40">
        <f>X102-Y102</f>
        <v>82.664335664335596</v>
      </c>
    </row>
    <row r="103" spans="1:26" x14ac:dyDescent="0.3">
      <c r="A103" s="24">
        <v>24</v>
      </c>
      <c r="B103" s="25">
        <v>100</v>
      </c>
      <c r="C103" s="25"/>
      <c r="D103" s="25"/>
      <c r="E103" s="25">
        <v>4</v>
      </c>
      <c r="F103" s="26">
        <v>0.5</v>
      </c>
      <c r="G103" s="27">
        <v>1</v>
      </c>
      <c r="H103" s="28"/>
      <c r="I103" s="29">
        <v>3</v>
      </c>
      <c r="J103" s="30">
        <v>3</v>
      </c>
      <c r="K103" s="31">
        <v>3</v>
      </c>
      <c r="L103" s="32">
        <v>3</v>
      </c>
      <c r="M103" s="29">
        <v>1</v>
      </c>
      <c r="N103" s="30">
        <v>1</v>
      </c>
      <c r="O103" s="31">
        <v>1</v>
      </c>
      <c r="P103" s="32">
        <v>1</v>
      </c>
      <c r="Q103" s="33"/>
      <c r="R103" s="34"/>
      <c r="S103" s="35"/>
      <c r="T103" s="35"/>
      <c r="U103" s="36"/>
      <c r="V103" s="37"/>
      <c r="W103" s="38"/>
      <c r="X103" s="39"/>
      <c r="Y103" s="39"/>
      <c r="Z103" s="40"/>
    </row>
    <row r="104" spans="1:26" x14ac:dyDescent="0.3">
      <c r="A104" s="24">
        <v>24</v>
      </c>
      <c r="B104" s="25">
        <v>101</v>
      </c>
      <c r="C104" s="25"/>
      <c r="D104" s="25"/>
      <c r="E104" s="25">
        <v>5</v>
      </c>
      <c r="F104" s="26">
        <v>0.5</v>
      </c>
      <c r="G104" s="27">
        <v>1</v>
      </c>
      <c r="H104" s="28"/>
      <c r="I104" s="29">
        <v>4</v>
      </c>
      <c r="J104" s="30">
        <v>4</v>
      </c>
      <c r="K104" s="31">
        <v>4</v>
      </c>
      <c r="L104" s="32">
        <v>4</v>
      </c>
      <c r="M104" s="29">
        <v>1</v>
      </c>
      <c r="N104" s="30">
        <v>1</v>
      </c>
      <c r="O104" s="31">
        <v>1</v>
      </c>
      <c r="P104" s="32">
        <v>1</v>
      </c>
      <c r="Q104" s="33"/>
      <c r="R104" s="34"/>
      <c r="S104" s="35"/>
      <c r="T104" s="35"/>
      <c r="U104" s="36"/>
      <c r="V104" s="37"/>
      <c r="W104" s="38"/>
      <c r="X104" s="39"/>
      <c r="Y104" s="39"/>
      <c r="Z104" s="40"/>
    </row>
    <row r="105" spans="1:26" x14ac:dyDescent="0.3">
      <c r="A105" s="24">
        <v>24</v>
      </c>
      <c r="B105" s="25">
        <v>102</v>
      </c>
      <c r="C105" s="25"/>
      <c r="D105" s="25"/>
      <c r="E105" s="41" t="s">
        <v>29</v>
      </c>
      <c r="F105" s="26">
        <v>0.5</v>
      </c>
      <c r="G105" s="27">
        <v>5</v>
      </c>
      <c r="H105" s="28"/>
      <c r="I105" s="29">
        <v>4</v>
      </c>
      <c r="J105" s="30">
        <v>4</v>
      </c>
      <c r="K105" s="31">
        <v>4</v>
      </c>
      <c r="L105" s="32">
        <v>4</v>
      </c>
      <c r="M105" s="29">
        <v>1</v>
      </c>
      <c r="N105" s="30">
        <v>1</v>
      </c>
      <c r="O105" s="31">
        <v>1</v>
      </c>
      <c r="P105" s="32">
        <v>1</v>
      </c>
      <c r="Q105" s="33"/>
      <c r="R105" s="34"/>
      <c r="S105" s="35"/>
      <c r="T105" s="35"/>
      <c r="U105" s="36"/>
      <c r="V105" s="37"/>
      <c r="W105" s="38"/>
      <c r="X105" s="39"/>
      <c r="Y105" s="39"/>
      <c r="Z105" s="40"/>
    </row>
    <row r="106" spans="1:26" x14ac:dyDescent="0.3">
      <c r="A106" s="24">
        <v>25</v>
      </c>
      <c r="B106" s="25">
        <v>103</v>
      </c>
      <c r="C106" s="25" t="s">
        <v>22</v>
      </c>
      <c r="D106" s="25">
        <v>48</v>
      </c>
      <c r="E106" s="25">
        <v>3</v>
      </c>
      <c r="F106" s="26">
        <v>2.1</v>
      </c>
      <c r="G106" s="27">
        <v>1</v>
      </c>
      <c r="H106" s="28"/>
      <c r="I106" s="29">
        <v>4</v>
      </c>
      <c r="J106" s="30">
        <v>4</v>
      </c>
      <c r="K106" s="31">
        <v>4</v>
      </c>
      <c r="L106" s="32">
        <v>4</v>
      </c>
      <c r="M106" s="29">
        <v>1</v>
      </c>
      <c r="N106" s="30">
        <v>1</v>
      </c>
      <c r="O106" s="31">
        <v>1</v>
      </c>
      <c r="P106" s="32">
        <v>1</v>
      </c>
      <c r="Q106" s="33"/>
      <c r="R106" s="34">
        <v>99.9</v>
      </c>
      <c r="S106" s="35">
        <v>420.5</v>
      </c>
      <c r="T106" s="35">
        <v>1.2</v>
      </c>
      <c r="U106" s="36">
        <v>154.5</v>
      </c>
      <c r="V106" s="37">
        <v>342.6</v>
      </c>
      <c r="W106" s="38">
        <v>1.05</v>
      </c>
      <c r="X106" s="39">
        <f t="shared" ref="X106:X111" si="15">(S106-R106)/T106</f>
        <v>267.16666666666669</v>
      </c>
      <c r="Y106" s="39">
        <f t="shared" ref="Y106:Y111" si="16">(V106-U106)/W106</f>
        <v>179.14285714285717</v>
      </c>
      <c r="Z106" s="40">
        <f t="shared" ref="Z106:Z111" si="17">X106-Y106</f>
        <v>88.023809523809518</v>
      </c>
    </row>
    <row r="107" spans="1:26" x14ac:dyDescent="0.3">
      <c r="A107" s="24">
        <v>25</v>
      </c>
      <c r="B107" s="25">
        <v>104</v>
      </c>
      <c r="C107" s="25"/>
      <c r="D107" s="25"/>
      <c r="E107" s="41" t="s">
        <v>25</v>
      </c>
      <c r="F107" s="26">
        <v>1.6</v>
      </c>
      <c r="G107" s="27">
        <v>1</v>
      </c>
      <c r="H107" s="28"/>
      <c r="I107" s="29">
        <v>4</v>
      </c>
      <c r="J107" s="30">
        <v>4</v>
      </c>
      <c r="K107" s="31">
        <v>4</v>
      </c>
      <c r="L107" s="32">
        <v>4</v>
      </c>
      <c r="M107" s="29">
        <v>1</v>
      </c>
      <c r="N107" s="30">
        <v>1</v>
      </c>
      <c r="O107" s="31">
        <v>1</v>
      </c>
      <c r="P107" s="32">
        <v>1</v>
      </c>
      <c r="Q107" s="33"/>
      <c r="R107" s="34">
        <v>112</v>
      </c>
      <c r="S107" s="35">
        <v>420.5</v>
      </c>
      <c r="T107" s="35">
        <v>1.2</v>
      </c>
      <c r="U107" s="36">
        <v>100</v>
      </c>
      <c r="V107" s="37">
        <v>342.6</v>
      </c>
      <c r="W107" s="38">
        <v>1.1000000000000001</v>
      </c>
      <c r="X107" s="39">
        <f t="shared" si="15"/>
        <v>257.08333333333337</v>
      </c>
      <c r="Y107" s="39">
        <f t="shared" si="16"/>
        <v>220.54545454545456</v>
      </c>
      <c r="Z107" s="40">
        <f t="shared" si="17"/>
        <v>36.53787878787881</v>
      </c>
    </row>
    <row r="108" spans="1:26" x14ac:dyDescent="0.3">
      <c r="A108" s="24">
        <v>25</v>
      </c>
      <c r="B108" s="25">
        <v>105</v>
      </c>
      <c r="C108" s="25"/>
      <c r="D108" s="25"/>
      <c r="E108" s="41" t="s">
        <v>25</v>
      </c>
      <c r="F108" s="26">
        <v>1.5</v>
      </c>
      <c r="G108" s="27">
        <v>1</v>
      </c>
      <c r="H108" s="28"/>
      <c r="I108" s="29">
        <v>4</v>
      </c>
      <c r="J108" s="30">
        <v>4</v>
      </c>
      <c r="K108" s="31">
        <v>4</v>
      </c>
      <c r="L108" s="32">
        <v>4</v>
      </c>
      <c r="M108" s="29">
        <v>1</v>
      </c>
      <c r="N108" s="30">
        <v>1</v>
      </c>
      <c r="O108" s="31">
        <v>1</v>
      </c>
      <c r="P108" s="32">
        <v>1</v>
      </c>
      <c r="Q108" s="33"/>
      <c r="R108" s="34">
        <v>144.80000000000001</v>
      </c>
      <c r="S108" s="35">
        <v>519.6</v>
      </c>
      <c r="T108" s="35">
        <v>1.1000000000000001</v>
      </c>
      <c r="U108" s="36">
        <v>138.80000000000001</v>
      </c>
      <c r="V108" s="37">
        <v>460</v>
      </c>
      <c r="W108" s="38">
        <v>1.1000000000000001</v>
      </c>
      <c r="X108" s="39">
        <f t="shared" si="15"/>
        <v>340.72727272727269</v>
      </c>
      <c r="Y108" s="39">
        <f t="shared" si="16"/>
        <v>291.99999999999994</v>
      </c>
      <c r="Z108" s="40">
        <f t="shared" si="17"/>
        <v>48.727272727272748</v>
      </c>
    </row>
    <row r="109" spans="1:26" x14ac:dyDescent="0.3">
      <c r="A109" s="24">
        <v>25</v>
      </c>
      <c r="B109" s="25">
        <v>106</v>
      </c>
      <c r="C109" s="25"/>
      <c r="D109" s="25"/>
      <c r="E109" s="25">
        <v>6</v>
      </c>
      <c r="F109" s="26">
        <v>2.5</v>
      </c>
      <c r="G109" s="27">
        <v>1</v>
      </c>
      <c r="H109" s="28"/>
      <c r="I109" s="29">
        <v>4</v>
      </c>
      <c r="J109" s="30">
        <v>4</v>
      </c>
      <c r="K109" s="31">
        <v>4</v>
      </c>
      <c r="L109" s="32">
        <v>4</v>
      </c>
      <c r="M109" s="29">
        <v>1</v>
      </c>
      <c r="N109" s="30">
        <v>1</v>
      </c>
      <c r="O109" s="31">
        <v>1</v>
      </c>
      <c r="P109" s="32">
        <v>1</v>
      </c>
      <c r="Q109" s="33"/>
      <c r="R109" s="34">
        <v>181.4</v>
      </c>
      <c r="S109" s="35">
        <v>466.5</v>
      </c>
      <c r="T109" s="35">
        <v>1.2</v>
      </c>
      <c r="U109" s="36">
        <v>222.7</v>
      </c>
      <c r="V109" s="37">
        <v>410.9</v>
      </c>
      <c r="W109" s="38">
        <v>1.2</v>
      </c>
      <c r="X109" s="39">
        <f t="shared" si="15"/>
        <v>237.58333333333337</v>
      </c>
      <c r="Y109" s="39">
        <f t="shared" si="16"/>
        <v>156.83333333333334</v>
      </c>
      <c r="Z109" s="40">
        <f t="shared" si="17"/>
        <v>80.750000000000028</v>
      </c>
    </row>
    <row r="110" spans="1:26" x14ac:dyDescent="0.3">
      <c r="A110" s="24">
        <v>25</v>
      </c>
      <c r="B110" s="25">
        <v>107</v>
      </c>
      <c r="C110" s="25"/>
      <c r="D110" s="25"/>
      <c r="E110" s="25">
        <v>5</v>
      </c>
      <c r="F110" s="26">
        <v>1.4</v>
      </c>
      <c r="G110" s="27">
        <v>1</v>
      </c>
      <c r="H110" s="28"/>
      <c r="I110" s="29">
        <v>4</v>
      </c>
      <c r="J110" s="30">
        <v>4</v>
      </c>
      <c r="K110" s="31">
        <v>4</v>
      </c>
      <c r="L110" s="32">
        <v>4</v>
      </c>
      <c r="M110" s="29">
        <v>1</v>
      </c>
      <c r="N110" s="30">
        <v>1</v>
      </c>
      <c r="O110" s="31">
        <v>1</v>
      </c>
      <c r="P110" s="32">
        <v>1</v>
      </c>
      <c r="Q110" s="33"/>
      <c r="R110" s="34">
        <v>108.1</v>
      </c>
      <c r="S110" s="35">
        <v>419.5</v>
      </c>
      <c r="T110" s="35">
        <v>1.2</v>
      </c>
      <c r="U110" s="36">
        <v>158</v>
      </c>
      <c r="V110" s="37">
        <v>366.6</v>
      </c>
      <c r="W110" s="38">
        <v>1.3</v>
      </c>
      <c r="X110" s="39">
        <f t="shared" si="15"/>
        <v>259.5</v>
      </c>
      <c r="Y110" s="39">
        <f t="shared" si="16"/>
        <v>160.46153846153848</v>
      </c>
      <c r="Z110" s="40">
        <f t="shared" si="17"/>
        <v>99.038461538461519</v>
      </c>
    </row>
    <row r="111" spans="1:26" x14ac:dyDescent="0.3">
      <c r="A111" s="24">
        <v>25</v>
      </c>
      <c r="B111" s="25">
        <v>108</v>
      </c>
      <c r="C111" s="25"/>
      <c r="D111" s="25"/>
      <c r="E111" s="25">
        <v>6</v>
      </c>
      <c r="F111" s="26">
        <v>2.4</v>
      </c>
      <c r="G111" s="27">
        <v>1</v>
      </c>
      <c r="H111" s="28"/>
      <c r="I111" s="29">
        <v>4</v>
      </c>
      <c r="J111" s="30">
        <v>4</v>
      </c>
      <c r="K111" s="31">
        <v>4</v>
      </c>
      <c r="L111" s="32">
        <v>4</v>
      </c>
      <c r="M111" s="29">
        <v>1</v>
      </c>
      <c r="N111" s="30">
        <v>1</v>
      </c>
      <c r="O111" s="31">
        <v>1</v>
      </c>
      <c r="P111" s="32">
        <v>1</v>
      </c>
      <c r="Q111" s="33"/>
      <c r="R111" s="34">
        <v>124.9</v>
      </c>
      <c r="S111" s="35">
        <v>422.1</v>
      </c>
      <c r="T111" s="35">
        <v>1.1000000000000001</v>
      </c>
      <c r="U111" s="36">
        <v>152</v>
      </c>
      <c r="V111" s="37">
        <v>403.8</v>
      </c>
      <c r="W111" s="38">
        <v>1.2</v>
      </c>
      <c r="X111" s="39">
        <f t="shared" si="15"/>
        <v>270.18181818181819</v>
      </c>
      <c r="Y111" s="39">
        <f t="shared" si="16"/>
        <v>209.83333333333334</v>
      </c>
      <c r="Z111" s="40">
        <f t="shared" si="17"/>
        <v>60.348484848484844</v>
      </c>
    </row>
    <row r="112" spans="1:26" x14ac:dyDescent="0.3">
      <c r="A112" s="24">
        <v>26</v>
      </c>
      <c r="B112" s="25">
        <v>109</v>
      </c>
      <c r="C112" s="25" t="s">
        <v>23</v>
      </c>
      <c r="D112" s="25">
        <v>36</v>
      </c>
      <c r="E112" s="25">
        <v>7</v>
      </c>
      <c r="F112" s="26">
        <v>0.6</v>
      </c>
      <c r="G112" s="27">
        <v>1</v>
      </c>
      <c r="H112" s="28"/>
      <c r="I112" s="29">
        <v>4</v>
      </c>
      <c r="J112" s="30">
        <v>4</v>
      </c>
      <c r="K112" s="31">
        <v>4</v>
      </c>
      <c r="L112" s="32">
        <v>4</v>
      </c>
      <c r="M112" s="29">
        <v>1</v>
      </c>
      <c r="N112" s="30">
        <v>1</v>
      </c>
      <c r="O112" s="31">
        <v>1</v>
      </c>
      <c r="P112" s="32">
        <v>1</v>
      </c>
      <c r="Q112" s="33"/>
      <c r="R112" s="34"/>
      <c r="S112" s="35"/>
      <c r="T112" s="35"/>
      <c r="U112" s="36"/>
      <c r="V112" s="37"/>
      <c r="W112" s="38"/>
      <c r="X112" s="39"/>
      <c r="Y112" s="39"/>
      <c r="Z112" s="40"/>
    </row>
    <row r="113" spans="1:26" x14ac:dyDescent="0.3">
      <c r="A113" s="24">
        <v>26</v>
      </c>
      <c r="B113" s="25">
        <v>110</v>
      </c>
      <c r="C113" s="25"/>
      <c r="D113" s="25"/>
      <c r="E113" s="25">
        <v>7</v>
      </c>
      <c r="F113" s="26">
        <v>0.6</v>
      </c>
      <c r="G113" s="27">
        <v>1</v>
      </c>
      <c r="H113" s="28"/>
      <c r="I113" s="29">
        <v>4</v>
      </c>
      <c r="J113" s="30">
        <v>4</v>
      </c>
      <c r="K113" s="31">
        <v>4</v>
      </c>
      <c r="L113" s="32">
        <v>4</v>
      </c>
      <c r="M113" s="29">
        <v>1</v>
      </c>
      <c r="N113" s="30">
        <v>1</v>
      </c>
      <c r="O113" s="31">
        <v>1</v>
      </c>
      <c r="P113" s="32">
        <v>1</v>
      </c>
      <c r="Q113" s="33"/>
      <c r="R113" s="34"/>
      <c r="S113" s="35"/>
      <c r="T113" s="35"/>
      <c r="U113" s="36"/>
      <c r="V113" s="37"/>
      <c r="W113" s="38"/>
      <c r="X113" s="39"/>
      <c r="Y113" s="39"/>
      <c r="Z113" s="40"/>
    </row>
    <row r="114" spans="1:26" x14ac:dyDescent="0.3">
      <c r="A114" s="24">
        <v>26</v>
      </c>
      <c r="B114" s="25">
        <v>111</v>
      </c>
      <c r="C114" s="25"/>
      <c r="D114" s="25"/>
      <c r="E114" s="41" t="s">
        <v>30</v>
      </c>
      <c r="F114" s="26">
        <v>0.6</v>
      </c>
      <c r="G114" s="27">
        <v>1</v>
      </c>
      <c r="H114" s="28"/>
      <c r="I114" s="29">
        <v>4</v>
      </c>
      <c r="J114" s="30">
        <v>4</v>
      </c>
      <c r="K114" s="31">
        <v>4</v>
      </c>
      <c r="L114" s="32">
        <v>3</v>
      </c>
      <c r="M114" s="29">
        <v>1</v>
      </c>
      <c r="N114" s="30">
        <v>1</v>
      </c>
      <c r="O114" s="31">
        <v>1</v>
      </c>
      <c r="P114" s="32">
        <v>1</v>
      </c>
      <c r="Q114" s="33"/>
      <c r="R114" s="34"/>
      <c r="S114" s="35"/>
      <c r="T114" s="35"/>
      <c r="U114" s="36"/>
      <c r="V114" s="37"/>
      <c r="W114" s="38"/>
      <c r="X114" s="39"/>
      <c r="Y114" s="39"/>
      <c r="Z114" s="40"/>
    </row>
    <row r="115" spans="1:26" x14ac:dyDescent="0.3">
      <c r="A115" s="24">
        <v>27</v>
      </c>
      <c r="B115" s="25">
        <v>112</v>
      </c>
      <c r="C115" s="25" t="s">
        <v>22</v>
      </c>
      <c r="D115" s="25">
        <v>56</v>
      </c>
      <c r="E115" s="25">
        <v>5</v>
      </c>
      <c r="F115" s="26">
        <v>1.6</v>
      </c>
      <c r="G115" s="27">
        <v>1</v>
      </c>
      <c r="H115" s="28"/>
      <c r="I115" s="29">
        <v>4</v>
      </c>
      <c r="J115" s="30">
        <v>4</v>
      </c>
      <c r="K115" s="31">
        <v>4</v>
      </c>
      <c r="L115" s="32">
        <v>4</v>
      </c>
      <c r="M115" s="29">
        <v>1</v>
      </c>
      <c r="N115" s="30">
        <v>1</v>
      </c>
      <c r="O115" s="31">
        <v>1</v>
      </c>
      <c r="P115" s="32">
        <v>1</v>
      </c>
      <c r="Q115" s="33"/>
      <c r="R115" s="34">
        <v>100.3</v>
      </c>
      <c r="S115" s="35">
        <v>360.4</v>
      </c>
      <c r="T115" s="35">
        <v>1</v>
      </c>
      <c r="U115" s="36">
        <v>175.1</v>
      </c>
      <c r="V115" s="37">
        <v>380.4</v>
      </c>
      <c r="W115" s="38">
        <v>1</v>
      </c>
      <c r="X115" s="39">
        <f>(S115-R115)/T115</f>
        <v>260.09999999999997</v>
      </c>
      <c r="Y115" s="39">
        <f>(V115-U115)/W115</f>
        <v>205.29999999999998</v>
      </c>
      <c r="Z115" s="40">
        <f>X115-Y115</f>
        <v>54.799999999999983</v>
      </c>
    </row>
    <row r="116" spans="1:26" x14ac:dyDescent="0.3">
      <c r="A116" s="24">
        <v>28</v>
      </c>
      <c r="B116" s="25">
        <v>113</v>
      </c>
      <c r="C116" s="25" t="s">
        <v>22</v>
      </c>
      <c r="D116" s="25">
        <v>65</v>
      </c>
      <c r="E116" s="25">
        <v>3</v>
      </c>
      <c r="F116" s="26">
        <v>2.1</v>
      </c>
      <c r="G116" s="27">
        <v>1</v>
      </c>
      <c r="H116" s="28"/>
      <c r="I116" s="29">
        <v>4</v>
      </c>
      <c r="J116" s="30">
        <v>4</v>
      </c>
      <c r="K116" s="31">
        <v>4</v>
      </c>
      <c r="L116" s="32">
        <v>4</v>
      </c>
      <c r="M116" s="29">
        <v>1</v>
      </c>
      <c r="N116" s="30">
        <v>1</v>
      </c>
      <c r="O116" s="31">
        <v>1</v>
      </c>
      <c r="P116" s="32">
        <v>1</v>
      </c>
      <c r="Q116" s="33"/>
      <c r="R116" s="34">
        <v>132.4</v>
      </c>
      <c r="S116" s="35">
        <v>321.8</v>
      </c>
      <c r="T116" s="35">
        <v>1.1000000000000001</v>
      </c>
      <c r="U116" s="36">
        <v>165.2</v>
      </c>
      <c r="V116" s="37">
        <v>309</v>
      </c>
      <c r="W116" s="38">
        <v>1.4</v>
      </c>
      <c r="X116" s="39">
        <f>(S116-R116)/T116</f>
        <v>172.18181818181819</v>
      </c>
      <c r="Y116" s="39">
        <f>(V116-U116)/W116</f>
        <v>102.71428571428572</v>
      </c>
      <c r="Z116" s="40">
        <f>X116-Y116</f>
        <v>69.467532467532465</v>
      </c>
    </row>
    <row r="117" spans="1:26" x14ac:dyDescent="0.3">
      <c r="A117" s="24">
        <v>28</v>
      </c>
      <c r="B117" s="25">
        <v>114</v>
      </c>
      <c r="C117" s="25"/>
      <c r="D117" s="25"/>
      <c r="E117" s="25">
        <v>6</v>
      </c>
      <c r="F117" s="26">
        <v>1.6</v>
      </c>
      <c r="G117" s="27">
        <v>1</v>
      </c>
      <c r="H117" s="28"/>
      <c r="I117" s="29">
        <v>4</v>
      </c>
      <c r="J117" s="30">
        <v>4</v>
      </c>
      <c r="K117" s="31">
        <v>4</v>
      </c>
      <c r="L117" s="32">
        <v>4</v>
      </c>
      <c r="M117" s="29">
        <v>1</v>
      </c>
      <c r="N117" s="30">
        <v>1</v>
      </c>
      <c r="O117" s="31">
        <v>1</v>
      </c>
      <c r="P117" s="32">
        <v>1</v>
      </c>
      <c r="Q117" s="33"/>
      <c r="R117" s="34">
        <v>224.2</v>
      </c>
      <c r="S117" s="35">
        <v>447.6</v>
      </c>
      <c r="T117" s="35">
        <v>1.1000000000000001</v>
      </c>
      <c r="U117" s="36">
        <v>227.6</v>
      </c>
      <c r="V117" s="37">
        <v>415</v>
      </c>
      <c r="W117" s="38">
        <v>0.96</v>
      </c>
      <c r="X117" s="39">
        <f>(S117-R117)/T117</f>
        <v>203.09090909090909</v>
      </c>
      <c r="Y117" s="39">
        <f>(V117-U117)/W117</f>
        <v>195.20833333333334</v>
      </c>
      <c r="Z117" s="40">
        <f>X117-Y117</f>
        <v>7.8825757575757507</v>
      </c>
    </row>
    <row r="118" spans="1:26" x14ac:dyDescent="0.3">
      <c r="A118" s="24">
        <v>28</v>
      </c>
      <c r="B118" s="25">
        <v>115</v>
      </c>
      <c r="C118" s="25"/>
      <c r="D118" s="25"/>
      <c r="E118" s="25">
        <v>6</v>
      </c>
      <c r="F118" s="26">
        <v>1.4</v>
      </c>
      <c r="G118" s="27">
        <v>1</v>
      </c>
      <c r="H118" s="28"/>
      <c r="I118" s="29">
        <v>4</v>
      </c>
      <c r="J118" s="30">
        <v>4</v>
      </c>
      <c r="K118" s="31">
        <v>4</v>
      </c>
      <c r="L118" s="32">
        <v>4</v>
      </c>
      <c r="M118" s="29">
        <v>1</v>
      </c>
      <c r="N118" s="30">
        <v>1</v>
      </c>
      <c r="O118" s="31">
        <v>1</v>
      </c>
      <c r="P118" s="32">
        <v>1</v>
      </c>
      <c r="Q118" s="33"/>
      <c r="R118" s="34">
        <v>141.19999999999999</v>
      </c>
      <c r="S118" s="35">
        <v>365.7</v>
      </c>
      <c r="T118" s="35">
        <v>1</v>
      </c>
      <c r="U118" s="36">
        <v>185.6</v>
      </c>
      <c r="V118" s="37">
        <v>346</v>
      </c>
      <c r="W118" s="38">
        <v>1.1000000000000001</v>
      </c>
      <c r="X118" s="39">
        <f>(S118-R118)/T118</f>
        <v>224.5</v>
      </c>
      <c r="Y118" s="39">
        <f>(V118-U118)/W118</f>
        <v>145.81818181818181</v>
      </c>
      <c r="Z118" s="40">
        <f>X118-Y118</f>
        <v>78.681818181818187</v>
      </c>
    </row>
    <row r="119" spans="1:26" x14ac:dyDescent="0.3">
      <c r="A119" s="24">
        <v>28</v>
      </c>
      <c r="B119" s="25">
        <v>116</v>
      </c>
      <c r="C119" s="25"/>
      <c r="D119" s="25"/>
      <c r="E119" s="41" t="s">
        <v>24</v>
      </c>
      <c r="F119" s="26">
        <v>1.6</v>
      </c>
      <c r="G119" s="27">
        <v>1</v>
      </c>
      <c r="H119" s="28"/>
      <c r="I119" s="29">
        <v>4</v>
      </c>
      <c r="J119" s="30">
        <v>4</v>
      </c>
      <c r="K119" s="31">
        <v>4</v>
      </c>
      <c r="L119" s="32">
        <v>4</v>
      </c>
      <c r="M119" s="29">
        <v>1</v>
      </c>
      <c r="N119" s="30">
        <v>1</v>
      </c>
      <c r="O119" s="31">
        <v>1</v>
      </c>
      <c r="P119" s="32">
        <v>1</v>
      </c>
      <c r="Q119" s="33"/>
      <c r="R119" s="34">
        <v>141.6</v>
      </c>
      <c r="S119" s="35">
        <v>361.8</v>
      </c>
      <c r="T119" s="35">
        <v>0.88</v>
      </c>
      <c r="U119" s="36">
        <v>164</v>
      </c>
      <c r="V119" s="37">
        <v>345.8</v>
      </c>
      <c r="W119" s="38">
        <v>0.97</v>
      </c>
      <c r="X119" s="39">
        <f>(S119-R119)/T119</f>
        <v>250.22727272727275</v>
      </c>
      <c r="Y119" s="39">
        <f>(V119-U119)/W119</f>
        <v>187.42268041237116</v>
      </c>
      <c r="Z119" s="40">
        <f>X119-Y119</f>
        <v>62.804592314901583</v>
      </c>
    </row>
    <row r="120" spans="1:26" x14ac:dyDescent="0.3">
      <c r="A120" s="24">
        <v>28</v>
      </c>
      <c r="B120" s="25">
        <v>117</v>
      </c>
      <c r="C120" s="25"/>
      <c r="D120" s="25"/>
      <c r="E120" s="41">
        <v>3</v>
      </c>
      <c r="F120" s="26">
        <v>0.6</v>
      </c>
      <c r="G120" s="27">
        <v>1</v>
      </c>
      <c r="H120" s="28"/>
      <c r="I120" s="29">
        <v>4</v>
      </c>
      <c r="J120" s="30">
        <v>4</v>
      </c>
      <c r="K120" s="31">
        <v>4</v>
      </c>
      <c r="L120" s="32">
        <v>4</v>
      </c>
      <c r="M120" s="29">
        <v>1</v>
      </c>
      <c r="N120" s="30">
        <v>1</v>
      </c>
      <c r="O120" s="31">
        <v>1</v>
      </c>
      <c r="P120" s="32">
        <v>1</v>
      </c>
      <c r="Q120" s="33"/>
      <c r="R120" s="34"/>
      <c r="S120" s="35"/>
      <c r="T120" s="35"/>
      <c r="U120" s="36"/>
      <c r="V120" s="37"/>
      <c r="W120" s="38"/>
      <c r="X120" s="39"/>
      <c r="Y120" s="39"/>
      <c r="Z120" s="40"/>
    </row>
    <row r="121" spans="1:26" x14ac:dyDescent="0.3">
      <c r="A121" s="24">
        <v>29</v>
      </c>
      <c r="B121" s="25">
        <v>118</v>
      </c>
      <c r="C121" s="25" t="s">
        <v>23</v>
      </c>
      <c r="D121" s="25">
        <v>67</v>
      </c>
      <c r="E121" s="25">
        <v>6</v>
      </c>
      <c r="F121" s="26">
        <v>1</v>
      </c>
      <c r="G121" s="27">
        <v>1</v>
      </c>
      <c r="H121" s="28"/>
      <c r="I121" s="29">
        <v>4</v>
      </c>
      <c r="J121" s="30">
        <v>4</v>
      </c>
      <c r="K121" s="31">
        <v>4</v>
      </c>
      <c r="L121" s="32">
        <v>4</v>
      </c>
      <c r="M121" s="29">
        <v>1</v>
      </c>
      <c r="N121" s="30">
        <v>1</v>
      </c>
      <c r="O121" s="31">
        <v>1</v>
      </c>
      <c r="P121" s="32">
        <v>1</v>
      </c>
      <c r="Q121" s="33"/>
      <c r="R121" s="34">
        <v>181.4</v>
      </c>
      <c r="S121" s="35">
        <v>638.20000000000005</v>
      </c>
      <c r="T121" s="35">
        <v>1.1000000000000001</v>
      </c>
      <c r="U121" s="36">
        <v>187.9</v>
      </c>
      <c r="V121" s="37">
        <v>560.79999999999995</v>
      </c>
      <c r="W121" s="38">
        <v>1</v>
      </c>
      <c r="X121" s="39">
        <f>(S121-R121)/T121</f>
        <v>415.27272727272731</v>
      </c>
      <c r="Y121" s="39">
        <f>(V121-U121)/W121</f>
        <v>372.9</v>
      </c>
      <c r="Z121" s="40">
        <f>X121-Y121</f>
        <v>42.372727272727332</v>
      </c>
    </row>
    <row r="122" spans="1:26" x14ac:dyDescent="0.3">
      <c r="A122" s="24">
        <v>29</v>
      </c>
      <c r="B122" s="25">
        <v>119</v>
      </c>
      <c r="C122" s="25"/>
      <c r="D122" s="25"/>
      <c r="E122" s="25">
        <v>7</v>
      </c>
      <c r="F122" s="26">
        <v>0.6</v>
      </c>
      <c r="G122" s="27">
        <v>1</v>
      </c>
      <c r="H122" s="28"/>
      <c r="I122" s="29">
        <v>4</v>
      </c>
      <c r="J122" s="30">
        <v>4</v>
      </c>
      <c r="K122" s="31">
        <v>4</v>
      </c>
      <c r="L122" s="32">
        <v>4</v>
      </c>
      <c r="M122" s="29">
        <v>1</v>
      </c>
      <c r="N122" s="30">
        <v>1</v>
      </c>
      <c r="O122" s="31">
        <v>1</v>
      </c>
      <c r="P122" s="32">
        <v>1</v>
      </c>
      <c r="Q122" s="33"/>
      <c r="R122" s="34"/>
      <c r="S122" s="35"/>
      <c r="T122" s="35"/>
      <c r="U122" s="36"/>
      <c r="V122" s="37"/>
      <c r="W122" s="38"/>
      <c r="X122" s="39"/>
      <c r="Y122" s="39"/>
      <c r="Z122" s="40"/>
    </row>
    <row r="123" spans="1:26" x14ac:dyDescent="0.3">
      <c r="A123" s="24">
        <v>29</v>
      </c>
      <c r="B123" s="25">
        <v>120</v>
      </c>
      <c r="C123" s="25"/>
      <c r="D123" s="25"/>
      <c r="E123" s="41" t="s">
        <v>31</v>
      </c>
      <c r="F123" s="26">
        <v>0.6</v>
      </c>
      <c r="G123" s="27">
        <v>5</v>
      </c>
      <c r="H123" s="28"/>
      <c r="I123" s="29">
        <v>3</v>
      </c>
      <c r="J123" s="30">
        <v>3</v>
      </c>
      <c r="K123" s="31">
        <v>3</v>
      </c>
      <c r="L123" s="32">
        <v>3</v>
      </c>
      <c r="M123" s="29">
        <v>1</v>
      </c>
      <c r="N123" s="30">
        <v>1</v>
      </c>
      <c r="O123" s="31">
        <v>1</v>
      </c>
      <c r="P123" s="32">
        <v>1</v>
      </c>
      <c r="Q123" s="33"/>
      <c r="R123" s="34"/>
      <c r="S123" s="35"/>
      <c r="T123" s="35"/>
      <c r="U123" s="36"/>
      <c r="V123" s="37"/>
      <c r="W123" s="38"/>
      <c r="X123" s="39"/>
      <c r="Y123" s="39"/>
      <c r="Z123" s="40"/>
    </row>
    <row r="124" spans="1:26" x14ac:dyDescent="0.3">
      <c r="A124" s="24">
        <v>30</v>
      </c>
      <c r="B124" s="25">
        <v>121</v>
      </c>
      <c r="C124" s="25" t="s">
        <v>23</v>
      </c>
      <c r="D124" s="25">
        <v>52</v>
      </c>
      <c r="E124" s="41" t="s">
        <v>27</v>
      </c>
      <c r="F124" s="26">
        <v>2.8</v>
      </c>
      <c r="G124" s="27">
        <v>1</v>
      </c>
      <c r="H124" s="28"/>
      <c r="I124" s="29">
        <v>4</v>
      </c>
      <c r="J124" s="30">
        <v>4</v>
      </c>
      <c r="K124" s="31">
        <v>4</v>
      </c>
      <c r="L124" s="32">
        <v>4</v>
      </c>
      <c r="M124" s="29">
        <v>1</v>
      </c>
      <c r="N124" s="30">
        <v>1</v>
      </c>
      <c r="O124" s="31">
        <v>1</v>
      </c>
      <c r="P124" s="32">
        <v>1</v>
      </c>
      <c r="Q124" s="33"/>
      <c r="R124" s="34">
        <v>274.39999999999998</v>
      </c>
      <c r="S124" s="35">
        <v>510.1</v>
      </c>
      <c r="T124" s="35">
        <v>0.7</v>
      </c>
      <c r="U124" s="36">
        <v>294.10000000000002</v>
      </c>
      <c r="V124" s="37">
        <v>395.2</v>
      </c>
      <c r="W124" s="38">
        <v>0.75</v>
      </c>
      <c r="X124" s="39">
        <f>(S124-R124)/T124</f>
        <v>336.71428571428578</v>
      </c>
      <c r="Y124" s="39">
        <f>(V124-U124)/W124</f>
        <v>134.79999999999995</v>
      </c>
      <c r="Z124" s="40">
        <f>X124-Y124</f>
        <v>201.91428571428582</v>
      </c>
    </row>
    <row r="125" spans="1:26" x14ac:dyDescent="0.3">
      <c r="A125" s="24">
        <v>30</v>
      </c>
      <c r="B125" s="25">
        <v>122</v>
      </c>
      <c r="C125" s="25"/>
      <c r="D125" s="25"/>
      <c r="E125" s="41">
        <v>7</v>
      </c>
      <c r="F125" s="26">
        <v>0.6</v>
      </c>
      <c r="G125" s="27">
        <v>5</v>
      </c>
      <c r="H125" s="28"/>
      <c r="I125" s="29">
        <v>4</v>
      </c>
      <c r="J125" s="30">
        <v>4</v>
      </c>
      <c r="K125" s="31">
        <v>4</v>
      </c>
      <c r="L125" s="32">
        <v>4</v>
      </c>
      <c r="M125" s="29">
        <v>1</v>
      </c>
      <c r="N125" s="30">
        <v>1</v>
      </c>
      <c r="O125" s="31">
        <v>1</v>
      </c>
      <c r="P125" s="32">
        <v>1</v>
      </c>
      <c r="Q125" s="33"/>
      <c r="R125" s="34"/>
      <c r="S125" s="35"/>
      <c r="T125" s="35"/>
      <c r="U125" s="36"/>
      <c r="V125" s="37"/>
      <c r="W125" s="38"/>
      <c r="X125" s="39"/>
      <c r="Y125" s="39"/>
      <c r="Z125" s="40"/>
    </row>
    <row r="126" spans="1:26" x14ac:dyDescent="0.3">
      <c r="A126" s="24">
        <v>31</v>
      </c>
      <c r="B126" s="25">
        <v>123</v>
      </c>
      <c r="C126" s="25" t="s">
        <v>22</v>
      </c>
      <c r="D126" s="25">
        <v>53</v>
      </c>
      <c r="E126" s="25">
        <v>1</v>
      </c>
      <c r="F126" s="26">
        <v>1.5</v>
      </c>
      <c r="G126" s="27">
        <v>1</v>
      </c>
      <c r="H126" s="28"/>
      <c r="I126" s="29">
        <v>4</v>
      </c>
      <c r="J126" s="30">
        <v>4</v>
      </c>
      <c r="K126" s="31">
        <v>4</v>
      </c>
      <c r="L126" s="32">
        <v>4</v>
      </c>
      <c r="M126" s="29">
        <v>1</v>
      </c>
      <c r="N126" s="30">
        <v>1</v>
      </c>
      <c r="O126" s="31">
        <v>1</v>
      </c>
      <c r="P126" s="32">
        <v>1</v>
      </c>
      <c r="Q126" s="33"/>
      <c r="R126" s="34">
        <v>98.5</v>
      </c>
      <c r="S126" s="35">
        <v>347</v>
      </c>
      <c r="T126" s="35">
        <v>1.2</v>
      </c>
      <c r="U126" s="36">
        <v>158.30000000000001</v>
      </c>
      <c r="V126" s="37">
        <v>357.2</v>
      </c>
      <c r="W126" s="38">
        <v>1.2</v>
      </c>
      <c r="X126" s="39">
        <f>(S126-R126)/T126</f>
        <v>207.08333333333334</v>
      </c>
      <c r="Y126" s="39">
        <f>(V126-U126)/W126</f>
        <v>165.75</v>
      </c>
      <c r="Z126" s="40">
        <f>X126-Y126</f>
        <v>41.333333333333343</v>
      </c>
    </row>
    <row r="127" spans="1:26" x14ac:dyDescent="0.3">
      <c r="A127" s="24">
        <v>31</v>
      </c>
      <c r="B127" s="25">
        <v>124</v>
      </c>
      <c r="C127" s="25"/>
      <c r="D127" s="25"/>
      <c r="E127" s="25">
        <v>4</v>
      </c>
      <c r="F127" s="26">
        <v>1</v>
      </c>
      <c r="G127" s="27">
        <v>1</v>
      </c>
      <c r="H127" s="28"/>
      <c r="I127" s="29">
        <v>4</v>
      </c>
      <c r="J127" s="30">
        <v>4</v>
      </c>
      <c r="K127" s="31">
        <v>4</v>
      </c>
      <c r="L127" s="32">
        <v>4</v>
      </c>
      <c r="M127" s="29">
        <v>1</v>
      </c>
      <c r="N127" s="30">
        <v>1</v>
      </c>
      <c r="O127" s="31">
        <v>1</v>
      </c>
      <c r="P127" s="32">
        <v>1</v>
      </c>
      <c r="Q127" s="33"/>
      <c r="R127" s="34">
        <v>118.2</v>
      </c>
      <c r="S127" s="35">
        <v>323.8</v>
      </c>
      <c r="T127" s="35">
        <v>1.2</v>
      </c>
      <c r="U127" s="36">
        <v>159.5</v>
      </c>
      <c r="V127" s="37">
        <v>326.60000000000002</v>
      </c>
      <c r="W127" s="38">
        <v>1.2</v>
      </c>
      <c r="X127" s="39">
        <f>(S127-R127)/T127</f>
        <v>171.33333333333337</v>
      </c>
      <c r="Y127" s="39">
        <f>(V127-U127)/W127</f>
        <v>139.25000000000003</v>
      </c>
      <c r="Z127" s="40">
        <f>X127-Y127</f>
        <v>32.083333333333343</v>
      </c>
    </row>
    <row r="128" spans="1:26" x14ac:dyDescent="0.3">
      <c r="A128" s="24">
        <v>31</v>
      </c>
      <c r="B128" s="25">
        <v>125</v>
      </c>
      <c r="C128" s="25"/>
      <c r="D128" s="25"/>
      <c r="E128" s="25">
        <v>8</v>
      </c>
      <c r="F128" s="26">
        <v>1.1000000000000001</v>
      </c>
      <c r="G128" s="27">
        <v>1</v>
      </c>
      <c r="H128" s="28"/>
      <c r="I128" s="29">
        <v>4</v>
      </c>
      <c r="J128" s="30">
        <v>4</v>
      </c>
      <c r="K128" s="31">
        <v>4</v>
      </c>
      <c r="L128" s="32">
        <v>4</v>
      </c>
      <c r="M128" s="29">
        <v>1</v>
      </c>
      <c r="N128" s="30">
        <v>1</v>
      </c>
      <c r="O128" s="31">
        <v>1</v>
      </c>
      <c r="P128" s="32">
        <v>1</v>
      </c>
      <c r="Q128" s="33"/>
      <c r="R128" s="34">
        <v>140.5</v>
      </c>
      <c r="S128" s="35">
        <v>417.7</v>
      </c>
      <c r="T128" s="35">
        <v>1.2</v>
      </c>
      <c r="U128" s="36">
        <v>212.4</v>
      </c>
      <c r="V128" s="37">
        <v>414.2</v>
      </c>
      <c r="W128" s="38">
        <v>1.06</v>
      </c>
      <c r="X128" s="39">
        <f>(S128-R128)/T128</f>
        <v>231</v>
      </c>
      <c r="Y128" s="39">
        <f>(V128-U128)/W128</f>
        <v>190.37735849056602</v>
      </c>
      <c r="Z128" s="40">
        <f>X128-Y128</f>
        <v>40.622641509433976</v>
      </c>
    </row>
    <row r="129" spans="1:26" x14ac:dyDescent="0.3">
      <c r="A129" s="24">
        <v>31</v>
      </c>
      <c r="B129" s="25">
        <v>126</v>
      </c>
      <c r="C129" s="25"/>
      <c r="D129" s="25"/>
      <c r="E129" s="25">
        <v>7</v>
      </c>
      <c r="F129" s="26">
        <v>1.2</v>
      </c>
      <c r="G129" s="27">
        <v>1</v>
      </c>
      <c r="H129" s="28"/>
      <c r="I129" s="29">
        <v>4</v>
      </c>
      <c r="J129" s="30">
        <v>4</v>
      </c>
      <c r="K129" s="31">
        <v>4</v>
      </c>
      <c r="L129" s="32">
        <v>4</v>
      </c>
      <c r="M129" s="29">
        <v>1</v>
      </c>
      <c r="N129" s="30">
        <v>1</v>
      </c>
      <c r="O129" s="31">
        <v>1</v>
      </c>
      <c r="P129" s="32">
        <v>1</v>
      </c>
      <c r="Q129" s="33"/>
      <c r="R129" s="34">
        <v>176.3</v>
      </c>
      <c r="S129" s="35">
        <v>446.7</v>
      </c>
      <c r="T129" s="35">
        <v>1.1000000000000001</v>
      </c>
      <c r="U129" s="36">
        <v>238.8</v>
      </c>
      <c r="V129" s="37">
        <v>455.4</v>
      </c>
      <c r="W129" s="38">
        <v>1.1000000000000001</v>
      </c>
      <c r="X129" s="39">
        <f>(S129-R129)/T129</f>
        <v>245.81818181818178</v>
      </c>
      <c r="Y129" s="39">
        <f>(V129-U129)/W129</f>
        <v>196.90909090909085</v>
      </c>
      <c r="Z129" s="40">
        <f>X129-Y129</f>
        <v>48.909090909090935</v>
      </c>
    </row>
    <row r="130" spans="1:26" x14ac:dyDescent="0.3">
      <c r="A130" s="24">
        <v>31</v>
      </c>
      <c r="B130" s="25">
        <v>127</v>
      </c>
      <c r="C130" s="25"/>
      <c r="D130" s="25"/>
      <c r="E130" s="25">
        <v>6</v>
      </c>
      <c r="F130" s="26">
        <v>1.3</v>
      </c>
      <c r="G130" s="27">
        <v>1</v>
      </c>
      <c r="H130" s="28"/>
      <c r="I130" s="29">
        <v>4</v>
      </c>
      <c r="J130" s="30">
        <v>4</v>
      </c>
      <c r="K130" s="31">
        <v>4</v>
      </c>
      <c r="L130" s="32">
        <v>4</v>
      </c>
      <c r="M130" s="29">
        <v>1</v>
      </c>
      <c r="N130" s="30">
        <v>1</v>
      </c>
      <c r="O130" s="31">
        <v>1</v>
      </c>
      <c r="P130" s="32">
        <v>1</v>
      </c>
      <c r="Q130" s="33"/>
      <c r="R130" s="34">
        <v>148.9</v>
      </c>
      <c r="S130" s="35">
        <v>379.2</v>
      </c>
      <c r="T130" s="35">
        <v>1</v>
      </c>
      <c r="U130" s="36">
        <v>163.9</v>
      </c>
      <c r="V130" s="37">
        <v>405</v>
      </c>
      <c r="W130" s="38">
        <v>1.2</v>
      </c>
      <c r="X130" s="39">
        <f>(S130-R130)/T130</f>
        <v>230.29999999999998</v>
      </c>
      <c r="Y130" s="39">
        <f>(V130-U130)/W130</f>
        <v>200.91666666666666</v>
      </c>
      <c r="Z130" s="40">
        <f>X130-Y130</f>
        <v>29.383333333333326</v>
      </c>
    </row>
    <row r="131" spans="1:26" x14ac:dyDescent="0.3">
      <c r="A131" s="24">
        <v>31</v>
      </c>
      <c r="B131" s="25">
        <v>128</v>
      </c>
      <c r="C131" s="25"/>
      <c r="D131" s="25"/>
      <c r="E131" s="25">
        <v>2</v>
      </c>
      <c r="F131" s="26">
        <v>0.9</v>
      </c>
      <c r="G131" s="27">
        <v>1</v>
      </c>
      <c r="H131" s="28"/>
      <c r="I131" s="29">
        <v>4</v>
      </c>
      <c r="J131" s="30">
        <v>4</v>
      </c>
      <c r="K131" s="31">
        <v>4</v>
      </c>
      <c r="L131" s="32">
        <v>4</v>
      </c>
      <c r="M131" s="29">
        <v>1</v>
      </c>
      <c r="N131" s="30">
        <v>1</v>
      </c>
      <c r="O131" s="31">
        <v>1</v>
      </c>
      <c r="P131" s="32">
        <v>1</v>
      </c>
      <c r="Q131" s="33"/>
      <c r="R131" s="34"/>
      <c r="S131" s="35"/>
      <c r="T131" s="35"/>
      <c r="U131" s="36"/>
      <c r="V131" s="37"/>
      <c r="W131" s="38"/>
      <c r="X131" s="39"/>
      <c r="Y131" s="39"/>
      <c r="Z131" s="40"/>
    </row>
    <row r="132" spans="1:26" x14ac:dyDescent="0.3">
      <c r="A132" s="24">
        <v>31</v>
      </c>
      <c r="B132" s="25">
        <v>129</v>
      </c>
      <c r="C132" s="25"/>
      <c r="D132" s="25"/>
      <c r="E132" s="25">
        <v>6</v>
      </c>
      <c r="F132" s="26">
        <v>0.7</v>
      </c>
      <c r="G132" s="27">
        <v>1</v>
      </c>
      <c r="H132" s="28"/>
      <c r="I132" s="29">
        <v>4</v>
      </c>
      <c r="J132" s="30">
        <v>4</v>
      </c>
      <c r="K132" s="31">
        <v>4</v>
      </c>
      <c r="L132" s="32">
        <v>3</v>
      </c>
      <c r="M132" s="29">
        <v>1</v>
      </c>
      <c r="N132" s="30">
        <v>1</v>
      </c>
      <c r="O132" s="31">
        <v>1</v>
      </c>
      <c r="P132" s="32">
        <v>1</v>
      </c>
      <c r="Q132" s="33"/>
      <c r="R132" s="34"/>
      <c r="S132" s="35"/>
      <c r="T132" s="35"/>
      <c r="U132" s="36"/>
      <c r="V132" s="37"/>
      <c r="W132" s="38"/>
      <c r="X132" s="39"/>
      <c r="Y132" s="39"/>
      <c r="Z132" s="40"/>
    </row>
    <row r="133" spans="1:26" x14ac:dyDescent="0.3">
      <c r="A133" s="24">
        <v>31</v>
      </c>
      <c r="B133" s="25">
        <v>130</v>
      </c>
      <c r="C133" s="25"/>
      <c r="D133" s="25"/>
      <c r="E133" s="41" t="s">
        <v>32</v>
      </c>
      <c r="F133" s="26">
        <v>0.9</v>
      </c>
      <c r="G133" s="27">
        <v>1</v>
      </c>
      <c r="H133" s="28"/>
      <c r="I133" s="29">
        <v>1</v>
      </c>
      <c r="J133" s="30">
        <v>2</v>
      </c>
      <c r="K133" s="31">
        <v>1</v>
      </c>
      <c r="L133" s="32">
        <v>1</v>
      </c>
      <c r="M133" s="29">
        <v>0</v>
      </c>
      <c r="N133" s="30">
        <v>0</v>
      </c>
      <c r="O133" s="31">
        <v>0</v>
      </c>
      <c r="P133" s="32">
        <v>0</v>
      </c>
      <c r="Q133" s="33"/>
      <c r="R133" s="34"/>
      <c r="S133" s="35"/>
      <c r="T133" s="35"/>
      <c r="U133" s="36"/>
      <c r="V133" s="37"/>
      <c r="W133" s="38"/>
      <c r="X133" s="39"/>
      <c r="Y133" s="39"/>
      <c r="Z133" s="40"/>
    </row>
    <row r="134" spans="1:26" x14ac:dyDescent="0.3">
      <c r="A134" s="24">
        <v>32</v>
      </c>
      <c r="B134" s="25">
        <v>131</v>
      </c>
      <c r="C134" s="25" t="s">
        <v>22</v>
      </c>
      <c r="D134" s="25">
        <v>47</v>
      </c>
      <c r="E134" s="25">
        <v>8</v>
      </c>
      <c r="F134" s="26">
        <v>1.8</v>
      </c>
      <c r="G134" s="27">
        <v>1</v>
      </c>
      <c r="H134" s="28"/>
      <c r="I134" s="29">
        <v>4</v>
      </c>
      <c r="J134" s="30">
        <v>4</v>
      </c>
      <c r="K134" s="31">
        <v>4</v>
      </c>
      <c r="L134" s="32">
        <v>4</v>
      </c>
      <c r="M134" s="29">
        <v>1</v>
      </c>
      <c r="N134" s="30">
        <v>1</v>
      </c>
      <c r="O134" s="31">
        <v>1</v>
      </c>
      <c r="P134" s="32">
        <v>1</v>
      </c>
      <c r="Q134" s="33"/>
      <c r="R134" s="34">
        <v>132.9</v>
      </c>
      <c r="S134" s="35">
        <v>458.8</v>
      </c>
      <c r="T134" s="35">
        <v>1.2</v>
      </c>
      <c r="U134" s="36">
        <v>169.9</v>
      </c>
      <c r="V134" s="37">
        <v>400.4</v>
      </c>
      <c r="W134" s="38">
        <v>1.2</v>
      </c>
      <c r="X134" s="39">
        <f>(S134-R134)/T134</f>
        <v>271.58333333333331</v>
      </c>
      <c r="Y134" s="39">
        <f>(V134-U134)/W134</f>
        <v>192.08333333333331</v>
      </c>
      <c r="Z134" s="40">
        <f>X134-Y134</f>
        <v>79.5</v>
      </c>
    </row>
    <row r="135" spans="1:26" x14ac:dyDescent="0.3">
      <c r="A135" s="24">
        <v>32</v>
      </c>
      <c r="B135" s="25">
        <v>132</v>
      </c>
      <c r="C135" s="25"/>
      <c r="D135" s="25"/>
      <c r="E135" s="25">
        <v>3</v>
      </c>
      <c r="F135" s="26">
        <v>0.7</v>
      </c>
      <c r="G135" s="27">
        <v>6</v>
      </c>
      <c r="H135" s="28"/>
      <c r="I135" s="29">
        <v>4</v>
      </c>
      <c r="J135" s="30">
        <v>4</v>
      </c>
      <c r="K135" s="31">
        <v>4</v>
      </c>
      <c r="L135" s="32">
        <v>4</v>
      </c>
      <c r="M135" s="29">
        <v>1</v>
      </c>
      <c r="N135" s="30">
        <v>1</v>
      </c>
      <c r="O135" s="31">
        <v>1</v>
      </c>
      <c r="P135" s="32">
        <v>1</v>
      </c>
      <c r="Q135" s="33"/>
      <c r="R135" s="34"/>
      <c r="S135" s="35"/>
      <c r="T135" s="35"/>
      <c r="U135" s="36"/>
      <c r="V135" s="37"/>
      <c r="W135" s="38"/>
      <c r="X135" s="39"/>
      <c r="Y135" s="39"/>
      <c r="Z135" s="40"/>
    </row>
    <row r="136" spans="1:26" x14ac:dyDescent="0.3">
      <c r="A136" s="24">
        <v>32</v>
      </c>
      <c r="B136" s="25">
        <v>133</v>
      </c>
      <c r="C136" s="25"/>
      <c r="D136" s="25"/>
      <c r="E136" s="25">
        <v>8</v>
      </c>
      <c r="F136" s="26">
        <v>0.8</v>
      </c>
      <c r="G136" s="27">
        <v>5</v>
      </c>
      <c r="H136" s="28"/>
      <c r="I136" s="29">
        <v>4</v>
      </c>
      <c r="J136" s="30">
        <v>4</v>
      </c>
      <c r="K136" s="31">
        <v>4</v>
      </c>
      <c r="L136" s="32">
        <v>4</v>
      </c>
      <c r="M136" s="29">
        <v>1</v>
      </c>
      <c r="N136" s="30">
        <v>1</v>
      </c>
      <c r="O136" s="31">
        <v>1</v>
      </c>
      <c r="P136" s="32">
        <v>1</v>
      </c>
      <c r="Q136" s="33"/>
      <c r="R136" s="34"/>
      <c r="S136" s="35"/>
      <c r="T136" s="35"/>
      <c r="U136" s="36"/>
      <c r="V136" s="37"/>
      <c r="W136" s="38"/>
      <c r="X136" s="39"/>
      <c r="Y136" s="39"/>
      <c r="Z136" s="40"/>
    </row>
    <row r="137" spans="1:26" x14ac:dyDescent="0.3">
      <c r="A137" s="24">
        <v>32</v>
      </c>
      <c r="B137" s="25"/>
      <c r="C137" s="25"/>
      <c r="D137" s="25"/>
      <c r="E137" s="25">
        <v>1</v>
      </c>
      <c r="F137" s="26"/>
      <c r="G137" s="27">
        <v>11</v>
      </c>
      <c r="H137" s="28"/>
      <c r="I137" s="29">
        <v>1</v>
      </c>
      <c r="J137" s="30">
        <v>1</v>
      </c>
      <c r="K137" s="31">
        <v>1</v>
      </c>
      <c r="L137" s="32">
        <v>3</v>
      </c>
      <c r="M137" s="29">
        <v>0</v>
      </c>
      <c r="N137" s="30">
        <v>0</v>
      </c>
      <c r="O137" s="31">
        <v>0</v>
      </c>
      <c r="P137" s="32">
        <v>1</v>
      </c>
      <c r="Q137" s="33"/>
      <c r="R137" s="34"/>
      <c r="S137" s="35"/>
      <c r="T137" s="35"/>
      <c r="U137" s="36"/>
      <c r="V137" s="37"/>
      <c r="W137" s="38"/>
      <c r="X137" s="39"/>
      <c r="Y137" s="39"/>
      <c r="Z137" s="40"/>
    </row>
    <row r="138" spans="1:26" x14ac:dyDescent="0.3">
      <c r="A138" s="24">
        <v>33</v>
      </c>
      <c r="B138" s="25">
        <v>134</v>
      </c>
      <c r="C138" s="25" t="s">
        <v>22</v>
      </c>
      <c r="D138" s="25">
        <v>56</v>
      </c>
      <c r="E138" s="25">
        <v>3</v>
      </c>
      <c r="F138" s="26">
        <v>2.1</v>
      </c>
      <c r="G138" s="27">
        <v>1</v>
      </c>
      <c r="H138" s="28"/>
      <c r="I138" s="29">
        <v>4</v>
      </c>
      <c r="J138" s="30">
        <v>4</v>
      </c>
      <c r="K138" s="31">
        <v>4</v>
      </c>
      <c r="L138" s="32">
        <v>4</v>
      </c>
      <c r="M138" s="29">
        <v>1</v>
      </c>
      <c r="N138" s="30">
        <v>1</v>
      </c>
      <c r="O138" s="31">
        <v>1</v>
      </c>
      <c r="P138" s="32">
        <v>1</v>
      </c>
      <c r="Q138" s="33"/>
      <c r="R138" s="34">
        <v>159.5</v>
      </c>
      <c r="S138" s="35">
        <v>299.7</v>
      </c>
      <c r="T138" s="35">
        <v>0.86</v>
      </c>
      <c r="U138" s="36">
        <v>184.2</v>
      </c>
      <c r="V138" s="37">
        <v>275.8</v>
      </c>
      <c r="W138" s="38">
        <v>0.92</v>
      </c>
      <c r="X138" s="39">
        <f>(S138-R138)/T138</f>
        <v>163.02325581395348</v>
      </c>
      <c r="Y138" s="39">
        <f>(V138-U138)/W138</f>
        <v>99.565217391304373</v>
      </c>
      <c r="Z138" s="40">
        <f>X138-Y138</f>
        <v>63.458038422649111</v>
      </c>
    </row>
    <row r="139" spans="1:26" x14ac:dyDescent="0.3">
      <c r="A139" s="24">
        <v>33</v>
      </c>
      <c r="B139" s="25">
        <v>135</v>
      </c>
      <c r="C139" s="25"/>
      <c r="D139" s="25"/>
      <c r="E139" s="25">
        <v>4</v>
      </c>
      <c r="F139" s="26">
        <v>0.6</v>
      </c>
      <c r="G139" s="27">
        <v>5</v>
      </c>
      <c r="H139" s="28"/>
      <c r="I139" s="29">
        <v>4</v>
      </c>
      <c r="J139" s="30">
        <v>4</v>
      </c>
      <c r="K139" s="31">
        <v>3</v>
      </c>
      <c r="L139" s="32">
        <v>4</v>
      </c>
      <c r="M139" s="29">
        <v>1</v>
      </c>
      <c r="N139" s="30">
        <v>1</v>
      </c>
      <c r="O139" s="31">
        <v>1</v>
      </c>
      <c r="P139" s="32">
        <v>1</v>
      </c>
      <c r="Q139" s="33"/>
      <c r="R139" s="34"/>
      <c r="S139" s="35"/>
      <c r="T139" s="35"/>
      <c r="U139" s="36"/>
      <c r="V139" s="37"/>
      <c r="W139" s="38"/>
      <c r="X139" s="39"/>
      <c r="Y139" s="39"/>
      <c r="Z139" s="40"/>
    </row>
    <row r="140" spans="1:26" x14ac:dyDescent="0.3">
      <c r="A140" s="24">
        <v>33</v>
      </c>
      <c r="B140" s="25">
        <v>136</v>
      </c>
      <c r="C140" s="25"/>
      <c r="D140" s="25"/>
      <c r="E140" s="25">
        <v>6</v>
      </c>
      <c r="F140" s="26">
        <v>3.1</v>
      </c>
      <c r="G140" s="27">
        <v>1</v>
      </c>
      <c r="H140" s="28"/>
      <c r="I140" s="29">
        <v>4</v>
      </c>
      <c r="J140" s="30">
        <v>4</v>
      </c>
      <c r="K140" s="31">
        <v>4</v>
      </c>
      <c r="L140" s="32">
        <v>4</v>
      </c>
      <c r="M140" s="29">
        <v>1</v>
      </c>
      <c r="N140" s="30">
        <v>1</v>
      </c>
      <c r="O140" s="31">
        <v>1</v>
      </c>
      <c r="P140" s="32">
        <v>1</v>
      </c>
      <c r="Q140" s="33"/>
      <c r="R140" s="34">
        <v>150.9</v>
      </c>
      <c r="S140" s="35">
        <v>549.20000000000005</v>
      </c>
      <c r="T140" s="35">
        <v>1.1000000000000001</v>
      </c>
      <c r="U140" s="36">
        <v>231.5</v>
      </c>
      <c r="V140" s="37">
        <v>509.7</v>
      </c>
      <c r="W140" s="38">
        <v>1</v>
      </c>
      <c r="X140" s="39">
        <f>(S140-R140)/T140</f>
        <v>362.09090909090912</v>
      </c>
      <c r="Y140" s="39">
        <f>(V140-U140)/W140</f>
        <v>278.2</v>
      </c>
      <c r="Z140" s="40">
        <f>X140-Y140</f>
        <v>83.890909090909133</v>
      </c>
    </row>
    <row r="141" spans="1:26" x14ac:dyDescent="0.3">
      <c r="A141" s="24">
        <v>33</v>
      </c>
      <c r="B141" s="25">
        <v>137</v>
      </c>
      <c r="C141" s="25"/>
      <c r="D141" s="25"/>
      <c r="E141" s="25">
        <v>6</v>
      </c>
      <c r="F141" s="26">
        <v>2.7</v>
      </c>
      <c r="G141" s="27">
        <v>1</v>
      </c>
      <c r="H141" s="28"/>
      <c r="I141" s="29">
        <v>4</v>
      </c>
      <c r="J141" s="30">
        <v>4</v>
      </c>
      <c r="K141" s="31">
        <v>4</v>
      </c>
      <c r="L141" s="32">
        <v>4</v>
      </c>
      <c r="M141" s="29">
        <v>1</v>
      </c>
      <c r="N141" s="30">
        <v>1</v>
      </c>
      <c r="O141" s="31">
        <v>1</v>
      </c>
      <c r="P141" s="32">
        <v>1</v>
      </c>
      <c r="Q141" s="33"/>
      <c r="R141" s="34">
        <v>155.9</v>
      </c>
      <c r="S141" s="35">
        <v>434.1</v>
      </c>
      <c r="T141" s="35">
        <v>0.8</v>
      </c>
      <c r="U141" s="36">
        <v>212.1</v>
      </c>
      <c r="V141" s="37">
        <v>455.3</v>
      </c>
      <c r="W141" s="38">
        <v>0.84</v>
      </c>
      <c r="X141" s="39">
        <f>(S141-R141)/T141</f>
        <v>347.75000000000006</v>
      </c>
      <c r="Y141" s="39">
        <f>(V141-U141)/W141</f>
        <v>289.52380952380958</v>
      </c>
      <c r="Z141" s="40">
        <f>X141-Y141</f>
        <v>58.226190476190482</v>
      </c>
    </row>
    <row r="142" spans="1:26" x14ac:dyDescent="0.3">
      <c r="A142" s="24">
        <v>33</v>
      </c>
      <c r="B142" s="25"/>
      <c r="C142" s="25"/>
      <c r="D142" s="25"/>
      <c r="E142" s="25">
        <v>2</v>
      </c>
      <c r="F142" s="26"/>
      <c r="G142" s="27">
        <v>11</v>
      </c>
      <c r="H142" s="28"/>
      <c r="I142" s="29">
        <v>1</v>
      </c>
      <c r="J142" s="30">
        <v>1</v>
      </c>
      <c r="K142" s="31">
        <v>2</v>
      </c>
      <c r="L142" s="32">
        <v>1</v>
      </c>
      <c r="M142" s="29">
        <v>0</v>
      </c>
      <c r="N142" s="30">
        <v>0</v>
      </c>
      <c r="O142" s="31">
        <v>0</v>
      </c>
      <c r="P142" s="32">
        <v>0</v>
      </c>
      <c r="Q142" s="33"/>
      <c r="R142" s="34"/>
      <c r="S142" s="35"/>
      <c r="T142" s="35"/>
      <c r="U142" s="36"/>
      <c r="V142" s="37"/>
      <c r="W142" s="38"/>
      <c r="X142" s="39"/>
      <c r="Y142" s="39"/>
      <c r="Z142" s="40"/>
    </row>
    <row r="143" spans="1:26" x14ac:dyDescent="0.3">
      <c r="A143" s="24">
        <v>34</v>
      </c>
      <c r="B143" s="25">
        <v>138</v>
      </c>
      <c r="C143" s="25" t="s">
        <v>22</v>
      </c>
      <c r="D143" s="25">
        <v>52</v>
      </c>
      <c r="E143" s="25">
        <v>8</v>
      </c>
      <c r="F143" s="26">
        <v>3</v>
      </c>
      <c r="G143" s="27">
        <v>1</v>
      </c>
      <c r="H143" s="28"/>
      <c r="I143" s="29">
        <v>4</v>
      </c>
      <c r="J143" s="30">
        <v>4</v>
      </c>
      <c r="K143" s="31">
        <v>4</v>
      </c>
      <c r="L143" s="32">
        <v>4</v>
      </c>
      <c r="M143" s="29">
        <v>1</v>
      </c>
      <c r="N143" s="30">
        <v>1</v>
      </c>
      <c r="O143" s="31">
        <v>1</v>
      </c>
      <c r="P143" s="32">
        <v>1</v>
      </c>
      <c r="Q143" s="33"/>
      <c r="R143" s="34">
        <v>140.19999999999999</v>
      </c>
      <c r="S143" s="35">
        <v>369.1</v>
      </c>
      <c r="T143" s="35">
        <v>1.3</v>
      </c>
      <c r="U143" s="36">
        <v>188</v>
      </c>
      <c r="V143" s="37">
        <v>316.10000000000002</v>
      </c>
      <c r="W143" s="38">
        <v>1.4</v>
      </c>
      <c r="X143" s="39">
        <f t="shared" ref="X143:X159" si="18">(S143-R143)/T143</f>
        <v>176.07692307692309</v>
      </c>
      <c r="Y143" s="39">
        <f t="shared" ref="Y143:Y151" si="19">(V143-U143)/W143</f>
        <v>91.500000000000028</v>
      </c>
      <c r="Z143" s="40">
        <f t="shared" ref="Z143:Z159" si="20">X143-Y143</f>
        <v>84.576923076923066</v>
      </c>
    </row>
    <row r="144" spans="1:26" x14ac:dyDescent="0.3">
      <c r="A144" s="24">
        <v>34</v>
      </c>
      <c r="B144" s="25">
        <v>139</v>
      </c>
      <c r="C144" s="25"/>
      <c r="D144" s="25"/>
      <c r="E144" s="25">
        <v>8</v>
      </c>
      <c r="F144" s="26">
        <v>2</v>
      </c>
      <c r="G144" s="27">
        <v>1</v>
      </c>
      <c r="H144" s="28"/>
      <c r="I144" s="29">
        <v>4</v>
      </c>
      <c r="J144" s="30">
        <v>4</v>
      </c>
      <c r="K144" s="31">
        <v>4</v>
      </c>
      <c r="L144" s="32">
        <v>4</v>
      </c>
      <c r="M144" s="29">
        <v>1</v>
      </c>
      <c r="N144" s="30">
        <v>1</v>
      </c>
      <c r="O144" s="31">
        <v>1</v>
      </c>
      <c r="P144" s="32">
        <v>1</v>
      </c>
      <c r="Q144" s="33"/>
      <c r="R144" s="34">
        <v>137.09</v>
      </c>
      <c r="S144" s="35">
        <v>399</v>
      </c>
      <c r="T144" s="35">
        <v>1.6</v>
      </c>
      <c r="U144" s="36">
        <v>180</v>
      </c>
      <c r="V144" s="37">
        <v>356.3</v>
      </c>
      <c r="W144" s="38">
        <v>1.4</v>
      </c>
      <c r="X144" s="39">
        <f t="shared" si="18"/>
        <v>163.69374999999997</v>
      </c>
      <c r="Y144" s="39">
        <f t="shared" si="19"/>
        <v>125.92857142857144</v>
      </c>
      <c r="Z144" s="40">
        <f t="shared" si="20"/>
        <v>37.765178571428521</v>
      </c>
    </row>
    <row r="145" spans="1:26" x14ac:dyDescent="0.3">
      <c r="A145" s="24">
        <v>34</v>
      </c>
      <c r="B145" s="25">
        <v>140</v>
      </c>
      <c r="C145" s="25"/>
      <c r="D145" s="25"/>
      <c r="E145" s="25">
        <v>7</v>
      </c>
      <c r="F145" s="26">
        <v>1.7</v>
      </c>
      <c r="G145" s="27">
        <v>1</v>
      </c>
      <c r="H145" s="28"/>
      <c r="I145" s="29">
        <v>4</v>
      </c>
      <c r="J145" s="30">
        <v>4</v>
      </c>
      <c r="K145" s="31">
        <v>4</v>
      </c>
      <c r="L145" s="32">
        <v>4</v>
      </c>
      <c r="M145" s="29">
        <v>1</v>
      </c>
      <c r="N145" s="30">
        <v>1</v>
      </c>
      <c r="O145" s="31">
        <v>1</v>
      </c>
      <c r="P145" s="32">
        <v>1</v>
      </c>
      <c r="Q145" s="33"/>
      <c r="R145" s="34">
        <v>118.2</v>
      </c>
      <c r="S145" s="35">
        <v>414.7</v>
      </c>
      <c r="T145" s="35">
        <v>1.3</v>
      </c>
      <c r="U145" s="36">
        <v>177.8</v>
      </c>
      <c r="V145" s="37">
        <v>412.1</v>
      </c>
      <c r="W145" s="38">
        <v>1.2</v>
      </c>
      <c r="X145" s="39">
        <f t="shared" si="18"/>
        <v>228.07692307692307</v>
      </c>
      <c r="Y145" s="39">
        <f t="shared" si="19"/>
        <v>195.25000000000003</v>
      </c>
      <c r="Z145" s="40">
        <f t="shared" si="20"/>
        <v>32.826923076923038</v>
      </c>
    </row>
    <row r="146" spans="1:26" x14ac:dyDescent="0.3">
      <c r="A146" s="24">
        <v>34</v>
      </c>
      <c r="B146" s="25">
        <v>141</v>
      </c>
      <c r="C146" s="25"/>
      <c r="D146" s="25"/>
      <c r="E146" s="25">
        <v>4</v>
      </c>
      <c r="F146" s="26">
        <v>3.1</v>
      </c>
      <c r="G146" s="27">
        <v>1</v>
      </c>
      <c r="H146" s="28"/>
      <c r="I146" s="29">
        <v>4</v>
      </c>
      <c r="J146" s="30">
        <v>4</v>
      </c>
      <c r="K146" s="31">
        <v>4</v>
      </c>
      <c r="L146" s="32">
        <v>4</v>
      </c>
      <c r="M146" s="29">
        <v>1</v>
      </c>
      <c r="N146" s="30">
        <v>1</v>
      </c>
      <c r="O146" s="31">
        <v>1</v>
      </c>
      <c r="P146" s="32">
        <v>1</v>
      </c>
      <c r="Q146" s="33"/>
      <c r="R146" s="34">
        <v>116.1</v>
      </c>
      <c r="S146" s="35">
        <v>371.6</v>
      </c>
      <c r="T146" s="35">
        <v>1.3</v>
      </c>
      <c r="U146" s="36">
        <v>161</v>
      </c>
      <c r="V146" s="37">
        <v>311.60000000000002</v>
      </c>
      <c r="W146" s="38">
        <v>1.2</v>
      </c>
      <c r="X146" s="39">
        <f t="shared" si="18"/>
        <v>196.53846153846155</v>
      </c>
      <c r="Y146" s="39">
        <f t="shared" si="19"/>
        <v>125.50000000000003</v>
      </c>
      <c r="Z146" s="40">
        <f t="shared" si="20"/>
        <v>71.038461538461519</v>
      </c>
    </row>
    <row r="147" spans="1:26" x14ac:dyDescent="0.3">
      <c r="A147" s="24">
        <v>34</v>
      </c>
      <c r="B147" s="25">
        <v>142</v>
      </c>
      <c r="C147" s="25"/>
      <c r="D147" s="25"/>
      <c r="E147" s="25">
        <v>6</v>
      </c>
      <c r="F147" s="26">
        <v>2.2999999999999998</v>
      </c>
      <c r="G147" s="27">
        <v>1</v>
      </c>
      <c r="H147" s="28"/>
      <c r="I147" s="29">
        <v>4</v>
      </c>
      <c r="J147" s="30">
        <v>4</v>
      </c>
      <c r="K147" s="31">
        <v>4</v>
      </c>
      <c r="L147" s="32">
        <v>4</v>
      </c>
      <c r="M147" s="29">
        <v>1</v>
      </c>
      <c r="N147" s="30">
        <v>1</v>
      </c>
      <c r="O147" s="31">
        <v>1</v>
      </c>
      <c r="P147" s="32">
        <v>1</v>
      </c>
      <c r="Q147" s="33"/>
      <c r="R147" s="34">
        <v>179.8</v>
      </c>
      <c r="S147" s="35">
        <v>450</v>
      </c>
      <c r="T147" s="35">
        <v>1.1000000000000001</v>
      </c>
      <c r="U147" s="36">
        <v>208.8</v>
      </c>
      <c r="V147" s="37">
        <v>429.9</v>
      </c>
      <c r="W147" s="38">
        <v>1.1000000000000001</v>
      </c>
      <c r="X147" s="39">
        <f t="shared" si="18"/>
        <v>245.6363636363636</v>
      </c>
      <c r="Y147" s="39">
        <f t="shared" si="19"/>
        <v>200.99999999999994</v>
      </c>
      <c r="Z147" s="40">
        <f t="shared" si="20"/>
        <v>44.636363636363654</v>
      </c>
    </row>
    <row r="148" spans="1:26" x14ac:dyDescent="0.3">
      <c r="A148" s="24">
        <v>34</v>
      </c>
      <c r="B148" s="25">
        <v>143</v>
      </c>
      <c r="C148" s="25"/>
      <c r="D148" s="25"/>
      <c r="E148" s="41" t="s">
        <v>24</v>
      </c>
      <c r="F148" s="26">
        <v>2.7</v>
      </c>
      <c r="G148" s="27">
        <v>1</v>
      </c>
      <c r="H148" s="28"/>
      <c r="I148" s="29">
        <v>4</v>
      </c>
      <c r="J148" s="30">
        <v>4</v>
      </c>
      <c r="K148" s="31">
        <v>4</v>
      </c>
      <c r="L148" s="32">
        <v>4</v>
      </c>
      <c r="M148" s="29">
        <v>1</v>
      </c>
      <c r="N148" s="30">
        <v>1</v>
      </c>
      <c r="O148" s="31">
        <v>1</v>
      </c>
      <c r="P148" s="32">
        <v>1</v>
      </c>
      <c r="Q148" s="33"/>
      <c r="R148" s="34">
        <v>152.6</v>
      </c>
      <c r="S148" s="35">
        <v>423.7</v>
      </c>
      <c r="T148" s="35">
        <v>1.2</v>
      </c>
      <c r="U148" s="36">
        <v>168.8</v>
      </c>
      <c r="V148" s="37">
        <v>414.9</v>
      </c>
      <c r="W148" s="38">
        <v>1.2</v>
      </c>
      <c r="X148" s="39">
        <f t="shared" si="18"/>
        <v>225.91666666666669</v>
      </c>
      <c r="Y148" s="39">
        <f t="shared" si="19"/>
        <v>205.08333333333331</v>
      </c>
      <c r="Z148" s="40">
        <f t="shared" si="20"/>
        <v>20.833333333333371</v>
      </c>
    </row>
    <row r="149" spans="1:26" x14ac:dyDescent="0.3">
      <c r="A149" s="24">
        <v>35</v>
      </c>
      <c r="B149" s="25">
        <v>144</v>
      </c>
      <c r="C149" s="25" t="s">
        <v>23</v>
      </c>
      <c r="D149" s="25">
        <v>39</v>
      </c>
      <c r="E149" s="41" t="s">
        <v>24</v>
      </c>
      <c r="F149" s="26">
        <v>1.5</v>
      </c>
      <c r="G149" s="27">
        <v>1</v>
      </c>
      <c r="H149" s="28"/>
      <c r="I149" s="29">
        <v>4</v>
      </c>
      <c r="J149" s="30">
        <v>4</v>
      </c>
      <c r="K149" s="31">
        <v>4</v>
      </c>
      <c r="L149" s="32">
        <v>4</v>
      </c>
      <c r="M149" s="29">
        <v>1</v>
      </c>
      <c r="N149" s="30">
        <v>1</v>
      </c>
      <c r="O149" s="31">
        <v>1</v>
      </c>
      <c r="P149" s="32">
        <v>1</v>
      </c>
      <c r="Q149" s="33"/>
      <c r="R149" s="34">
        <v>165.8</v>
      </c>
      <c r="S149" s="35">
        <v>559.6</v>
      </c>
      <c r="T149" s="35">
        <v>1.1000000000000001</v>
      </c>
      <c r="U149" s="36">
        <v>165.3</v>
      </c>
      <c r="V149" s="37">
        <v>490.9</v>
      </c>
      <c r="W149" s="38">
        <v>1.2</v>
      </c>
      <c r="X149" s="39">
        <f t="shared" si="18"/>
        <v>358</v>
      </c>
      <c r="Y149" s="39">
        <f t="shared" si="19"/>
        <v>271.33333333333331</v>
      </c>
      <c r="Z149" s="40">
        <f t="shared" si="20"/>
        <v>86.666666666666686</v>
      </c>
    </row>
    <row r="150" spans="1:26" x14ac:dyDescent="0.3">
      <c r="A150" s="24">
        <v>35</v>
      </c>
      <c r="B150" s="25">
        <v>145</v>
      </c>
      <c r="C150" s="25"/>
      <c r="D150" s="25"/>
      <c r="E150" s="25">
        <v>5</v>
      </c>
      <c r="F150" s="26">
        <v>1.4</v>
      </c>
      <c r="G150" s="27">
        <v>1</v>
      </c>
      <c r="H150" s="28"/>
      <c r="I150" s="29">
        <v>4</v>
      </c>
      <c r="J150" s="30">
        <v>4</v>
      </c>
      <c r="K150" s="31">
        <v>4</v>
      </c>
      <c r="L150" s="32">
        <v>4</v>
      </c>
      <c r="M150" s="29">
        <v>1</v>
      </c>
      <c r="N150" s="30">
        <v>1</v>
      </c>
      <c r="O150" s="31">
        <v>1</v>
      </c>
      <c r="P150" s="32">
        <v>1</v>
      </c>
      <c r="Q150" s="33"/>
      <c r="R150" s="34">
        <v>136.4</v>
      </c>
      <c r="S150" s="35">
        <v>529.20000000000005</v>
      </c>
      <c r="T150" s="35">
        <v>1</v>
      </c>
      <c r="U150" s="36">
        <v>154.4</v>
      </c>
      <c r="V150" s="37">
        <v>442</v>
      </c>
      <c r="W150" s="38">
        <v>1</v>
      </c>
      <c r="X150" s="39">
        <f t="shared" si="18"/>
        <v>392.80000000000007</v>
      </c>
      <c r="Y150" s="39">
        <f t="shared" si="19"/>
        <v>287.60000000000002</v>
      </c>
      <c r="Z150" s="40">
        <f t="shared" si="20"/>
        <v>105.20000000000005</v>
      </c>
    </row>
    <row r="151" spans="1:26" x14ac:dyDescent="0.3">
      <c r="A151" s="24">
        <v>35</v>
      </c>
      <c r="B151" s="25">
        <v>146</v>
      </c>
      <c r="C151" s="25"/>
      <c r="D151" s="25"/>
      <c r="E151" s="25">
        <v>5</v>
      </c>
      <c r="F151" s="26">
        <v>1.2</v>
      </c>
      <c r="G151" s="27">
        <v>1</v>
      </c>
      <c r="H151" s="28"/>
      <c r="I151" s="29">
        <v>4</v>
      </c>
      <c r="J151" s="30">
        <v>4</v>
      </c>
      <c r="K151" s="31">
        <v>4</v>
      </c>
      <c r="L151" s="32">
        <v>4</v>
      </c>
      <c r="M151" s="29">
        <v>1</v>
      </c>
      <c r="N151" s="30">
        <v>1</v>
      </c>
      <c r="O151" s="31">
        <v>1</v>
      </c>
      <c r="P151" s="32">
        <v>1</v>
      </c>
      <c r="Q151" s="33"/>
      <c r="R151" s="34">
        <v>118.2</v>
      </c>
      <c r="S151" s="35">
        <v>526.9</v>
      </c>
      <c r="T151" s="35">
        <v>1.2</v>
      </c>
      <c r="U151" s="36">
        <v>129.80000000000001</v>
      </c>
      <c r="V151" s="37">
        <v>438.5</v>
      </c>
      <c r="W151" s="38">
        <v>1.1000000000000001</v>
      </c>
      <c r="X151" s="39">
        <f t="shared" si="18"/>
        <v>340.58333333333331</v>
      </c>
      <c r="Y151" s="39">
        <f t="shared" si="19"/>
        <v>280.63636363636363</v>
      </c>
      <c r="Z151" s="40">
        <f t="shared" si="20"/>
        <v>59.946969696969688</v>
      </c>
    </row>
    <row r="152" spans="1:26" x14ac:dyDescent="0.3">
      <c r="A152" s="24">
        <v>35</v>
      </c>
      <c r="B152" s="25">
        <v>147</v>
      </c>
      <c r="C152" s="25"/>
      <c r="D152" s="25"/>
      <c r="E152" s="25">
        <v>3</v>
      </c>
      <c r="F152" s="26">
        <v>1.4</v>
      </c>
      <c r="G152" s="27">
        <v>1</v>
      </c>
      <c r="H152" s="28"/>
      <c r="I152" s="29">
        <v>4</v>
      </c>
      <c r="J152" s="30">
        <v>4</v>
      </c>
      <c r="K152" s="31">
        <v>4</v>
      </c>
      <c r="L152" s="32">
        <v>4</v>
      </c>
      <c r="M152" s="29">
        <v>1</v>
      </c>
      <c r="N152" s="30">
        <v>1</v>
      </c>
      <c r="O152" s="31">
        <v>1</v>
      </c>
      <c r="P152" s="32">
        <v>1</v>
      </c>
      <c r="Q152" s="33"/>
      <c r="R152" s="34">
        <v>114.9</v>
      </c>
      <c r="S152" s="35">
        <v>488.9</v>
      </c>
      <c r="T152" s="35">
        <v>1.1000000000000001</v>
      </c>
      <c r="U152" s="36">
        <v>177.5</v>
      </c>
      <c r="V152" s="37">
        <v>384.5</v>
      </c>
      <c r="W152" s="38">
        <v>1</v>
      </c>
      <c r="X152" s="39">
        <f t="shared" si="18"/>
        <v>340</v>
      </c>
      <c r="Y152" s="39">
        <v>240</v>
      </c>
      <c r="Z152" s="40">
        <f t="shared" si="20"/>
        <v>100</v>
      </c>
    </row>
    <row r="153" spans="1:26" x14ac:dyDescent="0.3">
      <c r="A153" s="24">
        <v>35</v>
      </c>
      <c r="B153" s="25">
        <v>148</v>
      </c>
      <c r="C153" s="25"/>
      <c r="D153" s="25"/>
      <c r="E153" s="25">
        <v>3</v>
      </c>
      <c r="F153" s="26">
        <v>1.3</v>
      </c>
      <c r="G153" s="27">
        <v>1</v>
      </c>
      <c r="H153" s="28"/>
      <c r="I153" s="29">
        <v>4</v>
      </c>
      <c r="J153" s="30">
        <v>4</v>
      </c>
      <c r="K153" s="31">
        <v>4</v>
      </c>
      <c r="L153" s="32">
        <v>4</v>
      </c>
      <c r="M153" s="29">
        <v>1</v>
      </c>
      <c r="N153" s="30">
        <v>1</v>
      </c>
      <c r="O153" s="31">
        <v>1</v>
      </c>
      <c r="P153" s="32">
        <v>1</v>
      </c>
      <c r="Q153" s="33"/>
      <c r="R153" s="34">
        <v>165.5</v>
      </c>
      <c r="S153" s="35">
        <v>526.9</v>
      </c>
      <c r="T153" s="35">
        <v>1.2</v>
      </c>
      <c r="U153" s="36">
        <v>166.7</v>
      </c>
      <c r="V153" s="37">
        <v>437.6</v>
      </c>
      <c r="W153" s="38">
        <v>1.1000000000000001</v>
      </c>
      <c r="X153" s="39">
        <f t="shared" si="18"/>
        <v>301.16666666666669</v>
      </c>
      <c r="Y153" s="39">
        <f t="shared" ref="Y153:Y159" si="21">(V153-U153)/W153</f>
        <v>246.27272727272728</v>
      </c>
      <c r="Z153" s="40">
        <f t="shared" si="20"/>
        <v>54.893939393939405</v>
      </c>
    </row>
    <row r="154" spans="1:26" x14ac:dyDescent="0.3">
      <c r="A154" s="24">
        <v>35</v>
      </c>
      <c r="B154" s="25">
        <v>149</v>
      </c>
      <c r="C154" s="25"/>
      <c r="D154" s="25"/>
      <c r="E154" s="25">
        <v>3</v>
      </c>
      <c r="F154" s="26">
        <v>1.1000000000000001</v>
      </c>
      <c r="G154" s="27">
        <v>1</v>
      </c>
      <c r="H154" s="28"/>
      <c r="I154" s="29">
        <v>4</v>
      </c>
      <c r="J154" s="30">
        <v>4</v>
      </c>
      <c r="K154" s="31">
        <v>4</v>
      </c>
      <c r="L154" s="32">
        <v>4</v>
      </c>
      <c r="M154" s="29">
        <v>1</v>
      </c>
      <c r="N154" s="30">
        <v>1</v>
      </c>
      <c r="O154" s="31">
        <v>1</v>
      </c>
      <c r="P154" s="32">
        <v>1</v>
      </c>
      <c r="Q154" s="33"/>
      <c r="R154" s="34">
        <v>139.6</v>
      </c>
      <c r="S154" s="35">
        <v>526.9</v>
      </c>
      <c r="T154" s="35">
        <v>1.2</v>
      </c>
      <c r="U154" s="36">
        <v>162.80000000000001</v>
      </c>
      <c r="V154" s="37">
        <v>437.6</v>
      </c>
      <c r="W154" s="38">
        <v>1.1000000000000001</v>
      </c>
      <c r="X154" s="39">
        <f t="shared" si="18"/>
        <v>322.75</v>
      </c>
      <c r="Y154" s="39">
        <f t="shared" si="21"/>
        <v>249.81818181818181</v>
      </c>
      <c r="Z154" s="40">
        <f t="shared" si="20"/>
        <v>72.931818181818187</v>
      </c>
    </row>
    <row r="155" spans="1:26" x14ac:dyDescent="0.3">
      <c r="A155" s="24">
        <v>36</v>
      </c>
      <c r="B155" s="25">
        <v>150</v>
      </c>
      <c r="C155" s="25" t="s">
        <v>23</v>
      </c>
      <c r="D155" s="25">
        <v>48</v>
      </c>
      <c r="E155" s="25">
        <v>8</v>
      </c>
      <c r="F155" s="26">
        <v>2</v>
      </c>
      <c r="G155" s="27">
        <v>1</v>
      </c>
      <c r="H155" s="28"/>
      <c r="I155" s="29">
        <v>4</v>
      </c>
      <c r="J155" s="30">
        <v>4</v>
      </c>
      <c r="K155" s="31">
        <v>4</v>
      </c>
      <c r="L155" s="32">
        <v>4</v>
      </c>
      <c r="M155" s="29">
        <v>1</v>
      </c>
      <c r="N155" s="30">
        <v>1</v>
      </c>
      <c r="O155" s="31">
        <v>1</v>
      </c>
      <c r="P155" s="32">
        <v>1</v>
      </c>
      <c r="Q155" s="33"/>
      <c r="R155" s="34">
        <v>166</v>
      </c>
      <c r="S155" s="35">
        <v>399.3</v>
      </c>
      <c r="T155" s="35">
        <v>1</v>
      </c>
      <c r="U155" s="36">
        <v>200.9</v>
      </c>
      <c r="V155" s="37">
        <v>403.8</v>
      </c>
      <c r="W155" s="38">
        <v>0.91</v>
      </c>
      <c r="X155" s="39">
        <f t="shared" si="18"/>
        <v>233.3</v>
      </c>
      <c r="Y155" s="39">
        <f t="shared" si="21"/>
        <v>222.96703296703296</v>
      </c>
      <c r="Z155" s="40">
        <f t="shared" si="20"/>
        <v>10.332967032967048</v>
      </c>
    </row>
    <row r="156" spans="1:26" x14ac:dyDescent="0.3">
      <c r="A156" s="24">
        <v>36</v>
      </c>
      <c r="B156" s="25">
        <v>151</v>
      </c>
      <c r="C156" s="25"/>
      <c r="D156" s="25"/>
      <c r="E156" s="25">
        <v>7</v>
      </c>
      <c r="F156" s="26">
        <v>1.6</v>
      </c>
      <c r="G156" s="27">
        <v>1</v>
      </c>
      <c r="H156" s="28"/>
      <c r="I156" s="29">
        <v>4</v>
      </c>
      <c r="J156" s="30">
        <v>4</v>
      </c>
      <c r="K156" s="31">
        <v>4</v>
      </c>
      <c r="L156" s="32">
        <v>4</v>
      </c>
      <c r="M156" s="29">
        <v>1</v>
      </c>
      <c r="N156" s="30">
        <v>1</v>
      </c>
      <c r="O156" s="31">
        <v>1</v>
      </c>
      <c r="P156" s="32">
        <v>1</v>
      </c>
      <c r="Q156" s="33"/>
      <c r="R156" s="34">
        <v>166</v>
      </c>
      <c r="S156" s="35">
        <v>481.2</v>
      </c>
      <c r="T156" s="35">
        <v>1</v>
      </c>
      <c r="U156" s="36">
        <v>238.9</v>
      </c>
      <c r="V156" s="37">
        <v>484.1</v>
      </c>
      <c r="W156" s="38">
        <v>0.81</v>
      </c>
      <c r="X156" s="39">
        <f t="shared" si="18"/>
        <v>315.2</v>
      </c>
      <c r="Y156" s="39">
        <f t="shared" si="21"/>
        <v>302.71604938271605</v>
      </c>
      <c r="Z156" s="40">
        <f t="shared" si="20"/>
        <v>12.483950617283938</v>
      </c>
    </row>
    <row r="157" spans="1:26" x14ac:dyDescent="0.3">
      <c r="A157" s="24">
        <v>36</v>
      </c>
      <c r="B157" s="25">
        <v>152</v>
      </c>
      <c r="C157" s="25"/>
      <c r="D157" s="25"/>
      <c r="E157" s="41" t="s">
        <v>24</v>
      </c>
      <c r="F157" s="26">
        <v>1.2</v>
      </c>
      <c r="G157" s="27">
        <v>1</v>
      </c>
      <c r="H157" s="28"/>
      <c r="I157" s="29">
        <v>4</v>
      </c>
      <c r="J157" s="30">
        <v>4</v>
      </c>
      <c r="K157" s="31">
        <v>4</v>
      </c>
      <c r="L157" s="32">
        <v>4</v>
      </c>
      <c r="M157" s="29">
        <v>1</v>
      </c>
      <c r="N157" s="30">
        <v>1</v>
      </c>
      <c r="O157" s="31">
        <v>1</v>
      </c>
      <c r="P157" s="32">
        <v>1</v>
      </c>
      <c r="Q157" s="33"/>
      <c r="R157" s="34">
        <v>156.4</v>
      </c>
      <c r="S157" s="35">
        <v>447.4</v>
      </c>
      <c r="T157" s="35">
        <v>0.88</v>
      </c>
      <c r="U157" s="36">
        <v>160.19999999999999</v>
      </c>
      <c r="V157" s="37">
        <v>441.4</v>
      </c>
      <c r="W157" s="38">
        <v>1</v>
      </c>
      <c r="X157" s="39">
        <f t="shared" si="18"/>
        <v>330.68181818181819</v>
      </c>
      <c r="Y157" s="39">
        <f t="shared" si="21"/>
        <v>281.2</v>
      </c>
      <c r="Z157" s="40">
        <f t="shared" si="20"/>
        <v>49.481818181818198</v>
      </c>
    </row>
    <row r="158" spans="1:26" x14ac:dyDescent="0.3">
      <c r="A158" s="24">
        <v>37</v>
      </c>
      <c r="B158" s="25">
        <v>153</v>
      </c>
      <c r="C158" s="25" t="s">
        <v>22</v>
      </c>
      <c r="D158" s="25">
        <v>64</v>
      </c>
      <c r="E158" s="41" t="s">
        <v>24</v>
      </c>
      <c r="F158" s="26">
        <v>1</v>
      </c>
      <c r="G158" s="27">
        <v>1</v>
      </c>
      <c r="H158" s="28"/>
      <c r="I158" s="29">
        <v>4</v>
      </c>
      <c r="J158" s="30">
        <v>4</v>
      </c>
      <c r="K158" s="31">
        <v>4</v>
      </c>
      <c r="L158" s="32">
        <v>4</v>
      </c>
      <c r="M158" s="29">
        <v>1</v>
      </c>
      <c r="N158" s="30">
        <v>1</v>
      </c>
      <c r="O158" s="31">
        <v>1</v>
      </c>
      <c r="P158" s="32">
        <v>1</v>
      </c>
      <c r="Q158" s="33"/>
      <c r="R158" s="34">
        <v>108.5</v>
      </c>
      <c r="S158" s="35">
        <v>348.6</v>
      </c>
      <c r="T158" s="35">
        <v>1.1000000000000001</v>
      </c>
      <c r="U158" s="36">
        <v>107.2</v>
      </c>
      <c r="V158" s="37">
        <v>378.9</v>
      </c>
      <c r="W158" s="38">
        <v>1.1000000000000001</v>
      </c>
      <c r="X158" s="39">
        <f t="shared" si="18"/>
        <v>218.27272727272728</v>
      </c>
      <c r="Y158" s="39">
        <f t="shared" si="21"/>
        <v>246.99999999999997</v>
      </c>
      <c r="Z158" s="40">
        <f t="shared" si="20"/>
        <v>-28.727272727272691</v>
      </c>
    </row>
    <row r="159" spans="1:26" x14ac:dyDescent="0.3">
      <c r="A159" s="24">
        <v>38</v>
      </c>
      <c r="B159" s="25">
        <v>154</v>
      </c>
      <c r="C159" s="25" t="s">
        <v>22</v>
      </c>
      <c r="D159" s="25">
        <v>70</v>
      </c>
      <c r="E159" s="25">
        <v>8</v>
      </c>
      <c r="F159" s="26">
        <v>2.1</v>
      </c>
      <c r="G159" s="27">
        <v>1</v>
      </c>
      <c r="H159" s="28"/>
      <c r="I159" s="29">
        <v>4</v>
      </c>
      <c r="J159" s="30">
        <v>4</v>
      </c>
      <c r="K159" s="31">
        <v>4</v>
      </c>
      <c r="L159" s="32">
        <v>4</v>
      </c>
      <c r="M159" s="29">
        <v>1</v>
      </c>
      <c r="N159" s="30">
        <v>1</v>
      </c>
      <c r="O159" s="31">
        <v>1</v>
      </c>
      <c r="P159" s="32">
        <v>1</v>
      </c>
      <c r="Q159" s="33"/>
      <c r="R159" s="34">
        <v>149.9</v>
      </c>
      <c r="S159" s="35">
        <v>375.3</v>
      </c>
      <c r="T159" s="35">
        <v>1.5</v>
      </c>
      <c r="U159" s="36">
        <v>197.1</v>
      </c>
      <c r="V159" s="37">
        <v>388.8</v>
      </c>
      <c r="W159" s="38">
        <v>1.6</v>
      </c>
      <c r="X159" s="39">
        <f t="shared" si="18"/>
        <v>150.26666666666668</v>
      </c>
      <c r="Y159" s="39">
        <f t="shared" si="21"/>
        <v>119.8125</v>
      </c>
      <c r="Z159" s="40">
        <f t="shared" si="20"/>
        <v>30.45416666666668</v>
      </c>
    </row>
    <row r="160" spans="1:26" x14ac:dyDescent="0.3">
      <c r="A160" s="24">
        <v>38</v>
      </c>
      <c r="B160" s="25">
        <v>155</v>
      </c>
      <c r="C160" s="25"/>
      <c r="D160" s="25"/>
      <c r="E160" s="25">
        <v>4</v>
      </c>
      <c r="F160" s="26">
        <v>0.7</v>
      </c>
      <c r="G160" s="27">
        <v>5</v>
      </c>
      <c r="H160" s="28"/>
      <c r="I160" s="29">
        <v>1</v>
      </c>
      <c r="J160" s="30">
        <v>1</v>
      </c>
      <c r="K160" s="31">
        <v>1</v>
      </c>
      <c r="L160" s="32">
        <v>1</v>
      </c>
      <c r="M160" s="29">
        <v>0</v>
      </c>
      <c r="N160" s="30">
        <v>0</v>
      </c>
      <c r="O160" s="31">
        <v>0</v>
      </c>
      <c r="P160" s="32">
        <v>0</v>
      </c>
      <c r="Q160" s="33"/>
      <c r="R160" s="34"/>
      <c r="S160" s="35"/>
      <c r="T160" s="35"/>
      <c r="U160" s="36"/>
      <c r="V160" s="37"/>
      <c r="W160" s="38"/>
      <c r="X160" s="39"/>
      <c r="Y160" s="39"/>
      <c r="Z160" s="40"/>
    </row>
    <row r="161" spans="1:26" x14ac:dyDescent="0.3">
      <c r="A161" s="24">
        <v>39</v>
      </c>
      <c r="B161" s="25">
        <v>156</v>
      </c>
      <c r="C161" s="25" t="s">
        <v>23</v>
      </c>
      <c r="D161" s="25">
        <v>39</v>
      </c>
      <c r="E161" s="25">
        <v>8</v>
      </c>
      <c r="F161" s="26">
        <v>3.4</v>
      </c>
      <c r="G161" s="27">
        <v>1</v>
      </c>
      <c r="H161" s="28"/>
      <c r="I161" s="29">
        <v>4</v>
      </c>
      <c r="J161" s="30">
        <v>4</v>
      </c>
      <c r="K161" s="31">
        <v>4</v>
      </c>
      <c r="L161" s="32">
        <v>4</v>
      </c>
      <c r="M161" s="29">
        <v>1</v>
      </c>
      <c r="N161" s="30">
        <v>1</v>
      </c>
      <c r="O161" s="31">
        <v>1</v>
      </c>
      <c r="P161" s="32">
        <v>1</v>
      </c>
      <c r="Q161" s="33"/>
      <c r="R161" s="34">
        <v>197</v>
      </c>
      <c r="S161" s="35">
        <v>521.29999999999995</v>
      </c>
      <c r="T161" s="35">
        <v>0.89</v>
      </c>
      <c r="U161" s="36">
        <v>242.3</v>
      </c>
      <c r="V161" s="37">
        <v>503.9</v>
      </c>
      <c r="W161" s="38">
        <v>0.85</v>
      </c>
      <c r="X161" s="39">
        <f>(S161-R161)/T161</f>
        <v>364.38202247191003</v>
      </c>
      <c r="Y161" s="39">
        <f>(V161-U161)/W161</f>
        <v>307.76470588235293</v>
      </c>
      <c r="Z161" s="40">
        <f>X161-Y161</f>
        <v>56.617316589557106</v>
      </c>
    </row>
    <row r="162" spans="1:26" x14ac:dyDescent="0.3">
      <c r="A162" s="24">
        <v>39</v>
      </c>
      <c r="B162" s="25">
        <v>157</v>
      </c>
      <c r="C162" s="25"/>
      <c r="D162" s="25"/>
      <c r="E162" s="25">
        <v>1</v>
      </c>
      <c r="F162" s="26">
        <v>1.1000000000000001</v>
      </c>
      <c r="G162" s="27">
        <v>1</v>
      </c>
      <c r="H162" s="28"/>
      <c r="I162" s="29">
        <v>4</v>
      </c>
      <c r="J162" s="30">
        <v>4</v>
      </c>
      <c r="K162" s="31">
        <v>4</v>
      </c>
      <c r="L162" s="32">
        <v>4</v>
      </c>
      <c r="M162" s="29">
        <v>1</v>
      </c>
      <c r="N162" s="30">
        <v>1</v>
      </c>
      <c r="O162" s="31">
        <v>1</v>
      </c>
      <c r="P162" s="32">
        <v>1</v>
      </c>
      <c r="Q162" s="33"/>
      <c r="R162" s="34">
        <v>192.1</v>
      </c>
      <c r="S162" s="35">
        <v>460.6</v>
      </c>
      <c r="T162" s="35">
        <v>0.93</v>
      </c>
      <c r="U162" s="36">
        <v>233.3</v>
      </c>
      <c r="V162" s="37">
        <v>456.2</v>
      </c>
      <c r="W162" s="38">
        <v>0.91</v>
      </c>
      <c r="X162" s="39">
        <f>(S162-R162)/T162</f>
        <v>288.70967741935482</v>
      </c>
      <c r="Y162" s="39">
        <f>(V162-U162)/W162</f>
        <v>244.94505494505492</v>
      </c>
      <c r="Z162" s="40">
        <f>X162-Y162</f>
        <v>43.764622474299898</v>
      </c>
    </row>
    <row r="163" spans="1:26" x14ac:dyDescent="0.3">
      <c r="A163" s="24">
        <v>39</v>
      </c>
      <c r="B163" s="25">
        <v>158</v>
      </c>
      <c r="C163" s="25"/>
      <c r="D163" s="25"/>
      <c r="E163" s="25">
        <v>7</v>
      </c>
      <c r="F163" s="26">
        <v>0.3</v>
      </c>
      <c r="G163" s="27">
        <v>5</v>
      </c>
      <c r="H163" s="28"/>
      <c r="I163" s="29">
        <v>4</v>
      </c>
      <c r="J163" s="30">
        <v>4</v>
      </c>
      <c r="K163" s="31">
        <v>4</v>
      </c>
      <c r="L163" s="32">
        <v>4</v>
      </c>
      <c r="M163" s="29">
        <v>1</v>
      </c>
      <c r="N163" s="30">
        <v>1</v>
      </c>
      <c r="O163" s="31">
        <v>1</v>
      </c>
      <c r="P163" s="32">
        <v>1</v>
      </c>
      <c r="Q163" s="33"/>
      <c r="R163" s="34"/>
      <c r="S163" s="35"/>
      <c r="T163" s="35"/>
      <c r="U163" s="36"/>
      <c r="V163" s="37"/>
      <c r="W163" s="38"/>
      <c r="X163" s="39"/>
      <c r="Y163" s="39"/>
      <c r="Z163" s="40"/>
    </row>
    <row r="164" spans="1:26" x14ac:dyDescent="0.3">
      <c r="A164" s="24">
        <v>39</v>
      </c>
      <c r="B164" s="25">
        <v>159</v>
      </c>
      <c r="C164" s="25"/>
      <c r="D164" s="25"/>
      <c r="E164" s="41" t="s">
        <v>33</v>
      </c>
      <c r="F164" s="26">
        <v>0.3</v>
      </c>
      <c r="G164" s="27">
        <v>5</v>
      </c>
      <c r="H164" s="28"/>
      <c r="I164" s="29">
        <v>3</v>
      </c>
      <c r="J164" s="30">
        <v>3</v>
      </c>
      <c r="K164" s="31">
        <v>3</v>
      </c>
      <c r="L164" s="32">
        <v>3</v>
      </c>
      <c r="M164" s="29">
        <v>1</v>
      </c>
      <c r="N164" s="30">
        <v>1</v>
      </c>
      <c r="O164" s="31">
        <v>1</v>
      </c>
      <c r="P164" s="32">
        <v>1</v>
      </c>
      <c r="Q164" s="33"/>
      <c r="R164" s="34"/>
      <c r="S164" s="35"/>
      <c r="T164" s="35"/>
      <c r="U164" s="36"/>
      <c r="V164" s="37"/>
      <c r="W164" s="38"/>
      <c r="X164" s="39"/>
      <c r="Y164" s="39"/>
      <c r="Z164" s="40"/>
    </row>
    <row r="165" spans="1:26" x14ac:dyDescent="0.3">
      <c r="A165" s="24">
        <v>40</v>
      </c>
      <c r="B165" s="25">
        <v>160</v>
      </c>
      <c r="C165" s="25" t="s">
        <v>23</v>
      </c>
      <c r="D165" s="25">
        <v>57</v>
      </c>
      <c r="E165" s="25">
        <v>3</v>
      </c>
      <c r="F165" s="26">
        <v>2.6</v>
      </c>
      <c r="G165" s="27">
        <v>1</v>
      </c>
      <c r="H165" s="28"/>
      <c r="I165" s="29">
        <v>4</v>
      </c>
      <c r="J165" s="30">
        <v>4</v>
      </c>
      <c r="K165" s="31">
        <v>4</v>
      </c>
      <c r="L165" s="32">
        <v>4</v>
      </c>
      <c r="M165" s="29">
        <v>1</v>
      </c>
      <c r="N165" s="30">
        <v>1</v>
      </c>
      <c r="O165" s="31">
        <v>1</v>
      </c>
      <c r="P165" s="32">
        <v>1</v>
      </c>
      <c r="Q165" s="33"/>
      <c r="R165" s="34">
        <v>188.5</v>
      </c>
      <c r="S165" s="35">
        <v>446.6</v>
      </c>
      <c r="T165" s="35">
        <v>1.6</v>
      </c>
      <c r="U165" s="36">
        <v>259.8</v>
      </c>
      <c r="V165" s="37">
        <v>411.5</v>
      </c>
      <c r="W165" s="38">
        <v>1.4</v>
      </c>
      <c r="X165" s="39">
        <f t="shared" ref="X165:X176" si="22">(S165-R165)/T165</f>
        <v>161.3125</v>
      </c>
      <c r="Y165" s="39">
        <f t="shared" ref="Y165:Y176" si="23">(V165-U165)/W165</f>
        <v>108.35714285714286</v>
      </c>
      <c r="Z165" s="40">
        <f t="shared" ref="Z165:Z176" si="24">X165-Y165</f>
        <v>52.955357142857139</v>
      </c>
    </row>
    <row r="166" spans="1:26" x14ac:dyDescent="0.3">
      <c r="A166" s="24">
        <v>40</v>
      </c>
      <c r="B166" s="25">
        <v>161</v>
      </c>
      <c r="C166" s="25"/>
      <c r="D166" s="25"/>
      <c r="E166" s="25">
        <v>8</v>
      </c>
      <c r="F166" s="26">
        <v>1.4</v>
      </c>
      <c r="G166" s="27">
        <v>1</v>
      </c>
      <c r="H166" s="28"/>
      <c r="I166" s="29">
        <v>4</v>
      </c>
      <c r="J166" s="30">
        <v>4</v>
      </c>
      <c r="K166" s="31">
        <v>4</v>
      </c>
      <c r="L166" s="32">
        <v>4</v>
      </c>
      <c r="M166" s="29">
        <v>1</v>
      </c>
      <c r="N166" s="30">
        <v>1</v>
      </c>
      <c r="O166" s="31">
        <v>1</v>
      </c>
      <c r="P166" s="32">
        <v>1</v>
      </c>
      <c r="Q166" s="33"/>
      <c r="R166" s="34">
        <v>182.5</v>
      </c>
      <c r="S166" s="35">
        <v>422.9</v>
      </c>
      <c r="T166" s="35">
        <v>1.6</v>
      </c>
      <c r="U166" s="36">
        <v>255.6</v>
      </c>
      <c r="V166" s="37">
        <v>423.1</v>
      </c>
      <c r="W166" s="38">
        <v>1.4</v>
      </c>
      <c r="X166" s="39">
        <f t="shared" si="22"/>
        <v>150.24999999999997</v>
      </c>
      <c r="Y166" s="39">
        <f t="shared" si="23"/>
        <v>119.64285714285717</v>
      </c>
      <c r="Z166" s="40">
        <f t="shared" si="24"/>
        <v>30.607142857142804</v>
      </c>
    </row>
    <row r="167" spans="1:26" x14ac:dyDescent="0.3">
      <c r="A167" s="24">
        <v>41</v>
      </c>
      <c r="B167" s="25">
        <v>162</v>
      </c>
      <c r="C167" s="25" t="s">
        <v>22</v>
      </c>
      <c r="D167" s="25">
        <v>68</v>
      </c>
      <c r="E167" s="41" t="s">
        <v>25</v>
      </c>
      <c r="F167" s="26">
        <v>2.2999999999999998</v>
      </c>
      <c r="G167" s="27">
        <v>1</v>
      </c>
      <c r="H167" s="28"/>
      <c r="I167" s="29">
        <v>4</v>
      </c>
      <c r="J167" s="30">
        <v>4</v>
      </c>
      <c r="K167" s="31">
        <v>4</v>
      </c>
      <c r="L167" s="32">
        <v>4</v>
      </c>
      <c r="M167" s="29">
        <v>1</v>
      </c>
      <c r="N167" s="30">
        <v>1</v>
      </c>
      <c r="O167" s="31">
        <v>1</v>
      </c>
      <c r="P167" s="32">
        <v>1</v>
      </c>
      <c r="Q167" s="33"/>
      <c r="R167" s="34">
        <v>184.5</v>
      </c>
      <c r="S167" s="35">
        <v>386.6</v>
      </c>
      <c r="T167" s="35">
        <v>1.1000000000000001</v>
      </c>
      <c r="U167" s="36">
        <v>199</v>
      </c>
      <c r="V167" s="37">
        <v>389.7</v>
      </c>
      <c r="W167" s="38">
        <v>1.2</v>
      </c>
      <c r="X167" s="39">
        <f t="shared" si="22"/>
        <v>183.72727272727272</v>
      </c>
      <c r="Y167" s="39">
        <f t="shared" si="23"/>
        <v>158.91666666666666</v>
      </c>
      <c r="Z167" s="40">
        <f t="shared" si="24"/>
        <v>24.810606060606062</v>
      </c>
    </row>
    <row r="168" spans="1:26" x14ac:dyDescent="0.3">
      <c r="A168" s="24">
        <v>41</v>
      </c>
      <c r="B168" s="25">
        <v>163</v>
      </c>
      <c r="C168" s="25"/>
      <c r="D168" s="25"/>
      <c r="E168" s="41" t="s">
        <v>34</v>
      </c>
      <c r="F168" s="26">
        <v>1.3</v>
      </c>
      <c r="G168" s="27">
        <v>1</v>
      </c>
      <c r="H168" s="28"/>
      <c r="I168" s="29">
        <v>4</v>
      </c>
      <c r="J168" s="30">
        <v>4</v>
      </c>
      <c r="K168" s="31">
        <v>4</v>
      </c>
      <c r="L168" s="32">
        <v>4</v>
      </c>
      <c r="M168" s="29">
        <v>1</v>
      </c>
      <c r="N168" s="30">
        <v>1</v>
      </c>
      <c r="O168" s="31">
        <v>1</v>
      </c>
      <c r="P168" s="32">
        <v>1</v>
      </c>
      <c r="Q168" s="33"/>
      <c r="R168" s="34">
        <v>141</v>
      </c>
      <c r="S168" s="35">
        <v>382.9</v>
      </c>
      <c r="T168" s="35">
        <v>1.2</v>
      </c>
      <c r="U168" s="36">
        <v>174.7</v>
      </c>
      <c r="V168" s="37">
        <v>369.7</v>
      </c>
      <c r="W168" s="38">
        <v>1.2</v>
      </c>
      <c r="X168" s="39">
        <f t="shared" si="22"/>
        <v>201.58333333333331</v>
      </c>
      <c r="Y168" s="39">
        <f t="shared" si="23"/>
        <v>162.5</v>
      </c>
      <c r="Z168" s="40">
        <f t="shared" si="24"/>
        <v>39.083333333333314</v>
      </c>
    </row>
    <row r="169" spans="1:26" x14ac:dyDescent="0.3">
      <c r="A169" s="24">
        <v>41</v>
      </c>
      <c r="B169" s="25">
        <v>164</v>
      </c>
      <c r="C169" s="25"/>
      <c r="D169" s="25"/>
      <c r="E169" s="41" t="s">
        <v>34</v>
      </c>
      <c r="F169" s="26">
        <v>1</v>
      </c>
      <c r="G169" s="27">
        <v>1</v>
      </c>
      <c r="H169" s="28"/>
      <c r="I169" s="29">
        <v>4</v>
      </c>
      <c r="J169" s="30">
        <v>4</v>
      </c>
      <c r="K169" s="31">
        <v>4</v>
      </c>
      <c r="L169" s="32">
        <v>4</v>
      </c>
      <c r="M169" s="29">
        <v>1</v>
      </c>
      <c r="N169" s="30">
        <v>1</v>
      </c>
      <c r="O169" s="31">
        <v>1</v>
      </c>
      <c r="P169" s="32">
        <v>1</v>
      </c>
      <c r="Q169" s="33"/>
      <c r="R169" s="34">
        <v>218.8</v>
      </c>
      <c r="S169" s="35">
        <v>390.8</v>
      </c>
      <c r="T169" s="35">
        <v>1.1000000000000001</v>
      </c>
      <c r="U169" s="36">
        <v>221.1</v>
      </c>
      <c r="V169" s="37">
        <v>375.1</v>
      </c>
      <c r="W169" s="38">
        <v>1.2</v>
      </c>
      <c r="X169" s="39">
        <f t="shared" si="22"/>
        <v>156.36363636363635</v>
      </c>
      <c r="Y169" s="39">
        <f t="shared" si="23"/>
        <v>128.33333333333337</v>
      </c>
      <c r="Z169" s="40">
        <f t="shared" si="24"/>
        <v>28.030303030302974</v>
      </c>
    </row>
    <row r="170" spans="1:26" x14ac:dyDescent="0.3">
      <c r="A170" s="24">
        <v>41</v>
      </c>
      <c r="B170" s="25">
        <v>165</v>
      </c>
      <c r="C170" s="25"/>
      <c r="D170" s="25"/>
      <c r="E170" s="41" t="s">
        <v>27</v>
      </c>
      <c r="F170" s="26">
        <v>1.3</v>
      </c>
      <c r="G170" s="27">
        <v>1</v>
      </c>
      <c r="H170" s="28"/>
      <c r="I170" s="29">
        <v>4</v>
      </c>
      <c r="J170" s="30">
        <v>4</v>
      </c>
      <c r="K170" s="31">
        <v>4</v>
      </c>
      <c r="L170" s="32">
        <v>4</v>
      </c>
      <c r="M170" s="29">
        <v>1</v>
      </c>
      <c r="N170" s="30">
        <v>1</v>
      </c>
      <c r="O170" s="31">
        <v>1</v>
      </c>
      <c r="P170" s="32">
        <v>1</v>
      </c>
      <c r="Q170" s="33"/>
      <c r="R170" s="34">
        <v>197.2</v>
      </c>
      <c r="S170" s="35">
        <v>332.9</v>
      </c>
      <c r="T170" s="35">
        <v>1.1000000000000001</v>
      </c>
      <c r="U170" s="36">
        <v>180.9</v>
      </c>
      <c r="V170" s="37">
        <v>322.2</v>
      </c>
      <c r="W170" s="38">
        <v>1.2</v>
      </c>
      <c r="X170" s="39">
        <f t="shared" si="22"/>
        <v>123.36363636363635</v>
      </c>
      <c r="Y170" s="39">
        <f t="shared" si="23"/>
        <v>117.74999999999999</v>
      </c>
      <c r="Z170" s="40">
        <f t="shared" si="24"/>
        <v>5.6136363636363598</v>
      </c>
    </row>
    <row r="171" spans="1:26" x14ac:dyDescent="0.3">
      <c r="A171" s="24">
        <v>41</v>
      </c>
      <c r="B171" s="25">
        <v>166</v>
      </c>
      <c r="C171" s="25"/>
      <c r="D171" s="25"/>
      <c r="E171" s="41">
        <v>6</v>
      </c>
      <c r="F171" s="26">
        <v>1.1000000000000001</v>
      </c>
      <c r="G171" s="27">
        <v>1</v>
      </c>
      <c r="H171" s="28"/>
      <c r="I171" s="29">
        <v>4</v>
      </c>
      <c r="J171" s="30">
        <v>4</v>
      </c>
      <c r="K171" s="31">
        <v>4</v>
      </c>
      <c r="L171" s="32">
        <v>4</v>
      </c>
      <c r="M171" s="29">
        <v>1</v>
      </c>
      <c r="N171" s="30">
        <v>1</v>
      </c>
      <c r="O171" s="31">
        <v>1</v>
      </c>
      <c r="P171" s="32">
        <v>1</v>
      </c>
      <c r="Q171" s="33"/>
      <c r="R171" s="34">
        <v>197.8</v>
      </c>
      <c r="S171" s="35">
        <v>402.8</v>
      </c>
      <c r="T171" s="35">
        <v>0.94</v>
      </c>
      <c r="U171" s="36">
        <v>187.7</v>
      </c>
      <c r="V171" s="37">
        <v>392.1</v>
      </c>
      <c r="W171" s="38">
        <v>1</v>
      </c>
      <c r="X171" s="39">
        <f t="shared" si="22"/>
        <v>218.08510638297872</v>
      </c>
      <c r="Y171" s="39">
        <f t="shared" si="23"/>
        <v>204.40000000000003</v>
      </c>
      <c r="Z171" s="40">
        <f t="shared" si="24"/>
        <v>13.685106382978688</v>
      </c>
    </row>
    <row r="172" spans="1:26" x14ac:dyDescent="0.3">
      <c r="A172" s="24">
        <v>41</v>
      </c>
      <c r="B172" s="25">
        <v>167</v>
      </c>
      <c r="C172" s="25"/>
      <c r="D172" s="25"/>
      <c r="E172" s="41">
        <v>6</v>
      </c>
      <c r="F172" s="26">
        <v>1.5</v>
      </c>
      <c r="G172" s="27">
        <v>1</v>
      </c>
      <c r="H172" s="28"/>
      <c r="I172" s="29">
        <v>4</v>
      </c>
      <c r="J172" s="30">
        <v>4</v>
      </c>
      <c r="K172" s="31">
        <v>4</v>
      </c>
      <c r="L172" s="32">
        <v>4</v>
      </c>
      <c r="M172" s="29">
        <v>1</v>
      </c>
      <c r="N172" s="30">
        <v>1</v>
      </c>
      <c r="O172" s="31">
        <v>1</v>
      </c>
      <c r="P172" s="32">
        <v>1</v>
      </c>
      <c r="Q172" s="33"/>
      <c r="R172" s="34">
        <v>210.4</v>
      </c>
      <c r="S172" s="35">
        <v>395.8</v>
      </c>
      <c r="T172" s="35">
        <v>0.88</v>
      </c>
      <c r="U172" s="36">
        <v>223.2</v>
      </c>
      <c r="V172" s="37">
        <v>390.7</v>
      </c>
      <c r="W172" s="38">
        <v>1</v>
      </c>
      <c r="X172" s="39">
        <f t="shared" si="22"/>
        <v>210.68181818181819</v>
      </c>
      <c r="Y172" s="39">
        <f t="shared" si="23"/>
        <v>167.5</v>
      </c>
      <c r="Z172" s="40">
        <f t="shared" si="24"/>
        <v>43.181818181818187</v>
      </c>
    </row>
    <row r="173" spans="1:26" x14ac:dyDescent="0.3">
      <c r="A173" s="24">
        <v>41</v>
      </c>
      <c r="B173" s="25">
        <v>168</v>
      </c>
      <c r="C173" s="25"/>
      <c r="D173" s="25"/>
      <c r="E173" s="41">
        <v>4</v>
      </c>
      <c r="F173" s="26">
        <v>1.6</v>
      </c>
      <c r="G173" s="27">
        <v>1</v>
      </c>
      <c r="H173" s="28"/>
      <c r="I173" s="29">
        <v>4</v>
      </c>
      <c r="J173" s="30">
        <v>4</v>
      </c>
      <c r="K173" s="31">
        <v>4</v>
      </c>
      <c r="L173" s="32">
        <v>4</v>
      </c>
      <c r="M173" s="29">
        <v>1</v>
      </c>
      <c r="N173" s="30">
        <v>1</v>
      </c>
      <c r="O173" s="31">
        <v>1</v>
      </c>
      <c r="P173" s="32">
        <v>1</v>
      </c>
      <c r="Q173" s="33"/>
      <c r="R173" s="34">
        <v>173.9</v>
      </c>
      <c r="S173" s="35">
        <v>373.9</v>
      </c>
      <c r="T173" s="35">
        <v>1</v>
      </c>
      <c r="U173" s="36">
        <v>202.5</v>
      </c>
      <c r="V173" s="37">
        <v>396.5</v>
      </c>
      <c r="W173" s="38">
        <v>1</v>
      </c>
      <c r="X173" s="39">
        <f t="shared" si="22"/>
        <v>199.99999999999997</v>
      </c>
      <c r="Y173" s="39">
        <f t="shared" si="23"/>
        <v>194</v>
      </c>
      <c r="Z173" s="40">
        <f t="shared" si="24"/>
        <v>5.9999999999999716</v>
      </c>
    </row>
    <row r="174" spans="1:26" x14ac:dyDescent="0.3">
      <c r="A174" s="24">
        <v>42</v>
      </c>
      <c r="B174" s="25">
        <v>169</v>
      </c>
      <c r="C174" s="25" t="s">
        <v>23</v>
      </c>
      <c r="D174" s="25">
        <v>41</v>
      </c>
      <c r="E174" s="25">
        <v>8</v>
      </c>
      <c r="F174" s="26">
        <v>2.9</v>
      </c>
      <c r="G174" s="27">
        <v>1</v>
      </c>
      <c r="H174" s="28"/>
      <c r="I174" s="29">
        <v>4</v>
      </c>
      <c r="J174" s="30">
        <v>4</v>
      </c>
      <c r="K174" s="31">
        <v>4</v>
      </c>
      <c r="L174" s="32">
        <v>4</v>
      </c>
      <c r="M174" s="29">
        <v>1</v>
      </c>
      <c r="N174" s="30">
        <v>1</v>
      </c>
      <c r="O174" s="31">
        <v>1</v>
      </c>
      <c r="P174" s="32">
        <v>1</v>
      </c>
      <c r="Q174" s="33"/>
      <c r="R174" s="34">
        <v>161.30000000000001</v>
      </c>
      <c r="S174" s="35">
        <v>599.4</v>
      </c>
      <c r="T174" s="35">
        <v>1</v>
      </c>
      <c r="U174" s="36">
        <v>221.8</v>
      </c>
      <c r="V174" s="37">
        <v>470.1</v>
      </c>
      <c r="W174" s="38">
        <v>0.9</v>
      </c>
      <c r="X174" s="39">
        <f t="shared" si="22"/>
        <v>438.09999999999997</v>
      </c>
      <c r="Y174" s="39">
        <f t="shared" si="23"/>
        <v>275.88888888888891</v>
      </c>
      <c r="Z174" s="40">
        <f t="shared" si="24"/>
        <v>162.21111111111105</v>
      </c>
    </row>
    <row r="175" spans="1:26" x14ac:dyDescent="0.3">
      <c r="A175" s="24">
        <v>43</v>
      </c>
      <c r="B175" s="25">
        <v>170</v>
      </c>
      <c r="C175" s="25" t="s">
        <v>23</v>
      </c>
      <c r="D175" s="25">
        <v>55</v>
      </c>
      <c r="E175" s="25">
        <v>6</v>
      </c>
      <c r="F175" s="26">
        <v>1.4</v>
      </c>
      <c r="G175" s="27">
        <v>1</v>
      </c>
      <c r="H175" s="28"/>
      <c r="I175" s="29">
        <v>4</v>
      </c>
      <c r="J175" s="30">
        <v>4</v>
      </c>
      <c r="K175" s="31">
        <v>4</v>
      </c>
      <c r="L175" s="32">
        <v>4</v>
      </c>
      <c r="M175" s="29">
        <v>1</v>
      </c>
      <c r="N175" s="30">
        <v>1</v>
      </c>
      <c r="O175" s="31">
        <v>1</v>
      </c>
      <c r="P175" s="32">
        <v>1</v>
      </c>
      <c r="Q175" s="33"/>
      <c r="R175" s="34">
        <v>252.7</v>
      </c>
      <c r="S175" s="35">
        <v>506.1</v>
      </c>
      <c r="T175" s="35">
        <v>0.87</v>
      </c>
      <c r="U175" s="36">
        <v>288</v>
      </c>
      <c r="V175" s="37">
        <v>495</v>
      </c>
      <c r="W175" s="38">
        <v>0.92</v>
      </c>
      <c r="X175" s="39">
        <f t="shared" si="22"/>
        <v>291.26436781609198</v>
      </c>
      <c r="Y175" s="39">
        <f t="shared" si="23"/>
        <v>225</v>
      </c>
      <c r="Z175" s="40">
        <f t="shared" si="24"/>
        <v>66.264367816091976</v>
      </c>
    </row>
    <row r="176" spans="1:26" x14ac:dyDescent="0.3">
      <c r="A176" s="24">
        <v>43</v>
      </c>
      <c r="B176" s="25">
        <v>171</v>
      </c>
      <c r="C176" s="25"/>
      <c r="D176" s="25"/>
      <c r="E176" s="25">
        <v>6</v>
      </c>
      <c r="F176" s="26">
        <v>2</v>
      </c>
      <c r="G176" s="27">
        <v>1</v>
      </c>
      <c r="H176" s="28"/>
      <c r="I176" s="29">
        <v>4</v>
      </c>
      <c r="J176" s="30">
        <v>4</v>
      </c>
      <c r="K176" s="31">
        <v>4</v>
      </c>
      <c r="L176" s="32">
        <v>4</v>
      </c>
      <c r="M176" s="29">
        <v>1</v>
      </c>
      <c r="N176" s="30">
        <v>1</v>
      </c>
      <c r="O176" s="31">
        <v>1</v>
      </c>
      <c r="P176" s="32">
        <v>1</v>
      </c>
      <c r="Q176" s="33"/>
      <c r="R176" s="34">
        <v>235.8</v>
      </c>
      <c r="S176" s="35">
        <v>516.9</v>
      </c>
      <c r="T176" s="35">
        <v>0.85</v>
      </c>
      <c r="U176" s="36">
        <v>272.2</v>
      </c>
      <c r="V176" s="37">
        <v>498.1</v>
      </c>
      <c r="W176" s="38">
        <v>0.85</v>
      </c>
      <c r="X176" s="39">
        <f t="shared" si="22"/>
        <v>330.70588235294116</v>
      </c>
      <c r="Y176" s="39">
        <f t="shared" si="23"/>
        <v>265.76470588235298</v>
      </c>
      <c r="Z176" s="40">
        <f t="shared" si="24"/>
        <v>64.941176470588175</v>
      </c>
    </row>
    <row r="177" spans="1:26" x14ac:dyDescent="0.3">
      <c r="A177" s="24">
        <v>43</v>
      </c>
      <c r="B177" s="25">
        <v>172</v>
      </c>
      <c r="C177" s="25"/>
      <c r="D177" s="25"/>
      <c r="E177" s="41" t="s">
        <v>33</v>
      </c>
      <c r="F177" s="75">
        <v>1.1000000000000001</v>
      </c>
      <c r="G177" s="27">
        <v>5</v>
      </c>
      <c r="H177" s="28"/>
      <c r="I177" s="29">
        <v>4</v>
      </c>
      <c r="J177" s="30">
        <v>4</v>
      </c>
      <c r="K177" s="31">
        <v>4</v>
      </c>
      <c r="L177" s="32">
        <v>4</v>
      </c>
      <c r="M177" s="29">
        <v>1</v>
      </c>
      <c r="N177" s="30">
        <v>1</v>
      </c>
      <c r="O177" s="31">
        <v>1</v>
      </c>
      <c r="P177" s="32">
        <v>1</v>
      </c>
      <c r="Q177" s="33"/>
      <c r="R177" s="34"/>
      <c r="S177" s="35"/>
      <c r="T177" s="35"/>
      <c r="U177" s="36"/>
      <c r="V177" s="37"/>
      <c r="W177" s="38"/>
      <c r="X177" s="39"/>
      <c r="Y177" s="39"/>
      <c r="Z177" s="40"/>
    </row>
    <row r="178" spans="1:26" x14ac:dyDescent="0.3">
      <c r="A178" s="24">
        <v>43</v>
      </c>
      <c r="B178" s="25">
        <v>173</v>
      </c>
      <c r="C178" s="25"/>
      <c r="D178" s="25"/>
      <c r="E178" s="41">
        <v>6</v>
      </c>
      <c r="F178" s="26">
        <v>0.3</v>
      </c>
      <c r="G178" s="27">
        <v>5</v>
      </c>
      <c r="H178" s="28"/>
      <c r="I178" s="29">
        <v>4</v>
      </c>
      <c r="J178" s="30">
        <v>4</v>
      </c>
      <c r="K178" s="31">
        <v>4</v>
      </c>
      <c r="L178" s="32">
        <v>3</v>
      </c>
      <c r="M178" s="29">
        <v>1</v>
      </c>
      <c r="N178" s="30">
        <v>1</v>
      </c>
      <c r="O178" s="31">
        <v>1</v>
      </c>
      <c r="P178" s="32">
        <v>1</v>
      </c>
      <c r="Q178" s="33"/>
      <c r="R178" s="34"/>
      <c r="S178" s="35"/>
      <c r="T178" s="35"/>
      <c r="U178" s="36"/>
      <c r="V178" s="37"/>
      <c r="W178" s="38"/>
      <c r="X178" s="39"/>
      <c r="Y178" s="39"/>
      <c r="Z178" s="40"/>
    </row>
    <row r="179" spans="1:26" x14ac:dyDescent="0.3">
      <c r="A179" s="24">
        <v>44</v>
      </c>
      <c r="B179" s="25">
        <v>174</v>
      </c>
      <c r="C179" s="25" t="s">
        <v>23</v>
      </c>
      <c r="D179" s="25">
        <v>39</v>
      </c>
      <c r="E179" s="25">
        <v>6</v>
      </c>
      <c r="F179" s="26">
        <v>1.9</v>
      </c>
      <c r="G179" s="27">
        <v>1</v>
      </c>
      <c r="H179" s="28"/>
      <c r="I179" s="29">
        <v>4</v>
      </c>
      <c r="J179" s="30">
        <v>4</v>
      </c>
      <c r="K179" s="31">
        <v>4</v>
      </c>
      <c r="L179" s="32">
        <v>4</v>
      </c>
      <c r="M179" s="29">
        <v>1</v>
      </c>
      <c r="N179" s="30">
        <v>1</v>
      </c>
      <c r="O179" s="31">
        <v>1</v>
      </c>
      <c r="P179" s="32">
        <v>1</v>
      </c>
      <c r="Q179" s="33"/>
      <c r="R179" s="34">
        <v>145.19999999999999</v>
      </c>
      <c r="S179" s="35">
        <v>567</v>
      </c>
      <c r="T179" s="35">
        <v>0.9</v>
      </c>
      <c r="U179" s="36">
        <v>249.4</v>
      </c>
      <c r="V179" s="37">
        <v>488.4</v>
      </c>
      <c r="W179" s="38">
        <v>0.94</v>
      </c>
      <c r="X179" s="39">
        <f>(S179-R179)/T179</f>
        <v>468.66666666666669</v>
      </c>
      <c r="Y179" s="39">
        <f>(V179-U179)/W179</f>
        <v>254.25531914893617</v>
      </c>
      <c r="Z179" s="40">
        <f>X179-Y179</f>
        <v>214.41134751773052</v>
      </c>
    </row>
    <row r="180" spans="1:26" x14ac:dyDescent="0.3">
      <c r="A180" s="24">
        <v>44</v>
      </c>
      <c r="B180" s="25">
        <v>175</v>
      </c>
      <c r="C180" s="25"/>
      <c r="D180" s="25"/>
      <c r="E180" s="25">
        <v>4</v>
      </c>
      <c r="F180" s="26">
        <v>1.6</v>
      </c>
      <c r="G180" s="27">
        <v>1</v>
      </c>
      <c r="H180" s="28"/>
      <c r="I180" s="29">
        <v>4</v>
      </c>
      <c r="J180" s="30">
        <v>4</v>
      </c>
      <c r="K180" s="31">
        <v>4</v>
      </c>
      <c r="L180" s="32">
        <v>4</v>
      </c>
      <c r="M180" s="29">
        <v>1</v>
      </c>
      <c r="N180" s="30">
        <v>1</v>
      </c>
      <c r="O180" s="31">
        <v>1</v>
      </c>
      <c r="P180" s="32">
        <v>1</v>
      </c>
      <c r="Q180" s="33"/>
      <c r="R180" s="34">
        <v>195.7</v>
      </c>
      <c r="S180" s="35">
        <v>426.1</v>
      </c>
      <c r="T180" s="35">
        <v>1.1000000000000001</v>
      </c>
      <c r="U180" s="36">
        <v>215.1</v>
      </c>
      <c r="V180" s="37">
        <v>366.4</v>
      </c>
      <c r="W180" s="38">
        <v>1.1000000000000001</v>
      </c>
      <c r="X180" s="39">
        <f>(S180-R180)/T180</f>
        <v>209.45454545454547</v>
      </c>
      <c r="Y180" s="39">
        <f>(V180-U180)/W180</f>
        <v>137.54545454545453</v>
      </c>
      <c r="Z180" s="40">
        <f>X180-Y180</f>
        <v>71.909090909090935</v>
      </c>
    </row>
    <row r="181" spans="1:26" x14ac:dyDescent="0.3">
      <c r="A181" s="24">
        <v>44</v>
      </c>
      <c r="B181" s="25">
        <v>176</v>
      </c>
      <c r="C181" s="25"/>
      <c r="D181" s="25"/>
      <c r="E181" s="25">
        <v>6</v>
      </c>
      <c r="F181" s="75">
        <v>1.1000000000000001</v>
      </c>
      <c r="G181" s="27">
        <v>5</v>
      </c>
      <c r="H181" s="28"/>
      <c r="I181" s="29">
        <v>4</v>
      </c>
      <c r="J181" s="30">
        <v>4</v>
      </c>
      <c r="K181" s="31">
        <v>4</v>
      </c>
      <c r="L181" s="32">
        <v>4</v>
      </c>
      <c r="M181" s="29">
        <v>1</v>
      </c>
      <c r="N181" s="30">
        <v>1</v>
      </c>
      <c r="O181" s="31">
        <v>1</v>
      </c>
      <c r="P181" s="32">
        <v>1</v>
      </c>
      <c r="Q181" s="33"/>
      <c r="R181" s="34"/>
      <c r="S181" s="35"/>
      <c r="T181" s="35"/>
      <c r="U181" s="36"/>
      <c r="V181" s="37"/>
      <c r="W181" s="38"/>
      <c r="X181" s="39"/>
      <c r="Y181" s="39"/>
      <c r="Z181" s="40"/>
    </row>
    <row r="182" spans="1:26" x14ac:dyDescent="0.3">
      <c r="A182" s="24">
        <v>45</v>
      </c>
      <c r="B182" s="25">
        <v>177</v>
      </c>
      <c r="C182" s="25" t="s">
        <v>22</v>
      </c>
      <c r="D182" s="25">
        <v>54</v>
      </c>
      <c r="E182" s="25">
        <v>6</v>
      </c>
      <c r="F182" s="26">
        <v>3.9</v>
      </c>
      <c r="G182" s="27">
        <v>1</v>
      </c>
      <c r="H182" s="28"/>
      <c r="I182" s="29">
        <v>4</v>
      </c>
      <c r="J182" s="30">
        <v>4</v>
      </c>
      <c r="K182" s="31">
        <v>4</v>
      </c>
      <c r="L182" s="32">
        <v>4</v>
      </c>
      <c r="M182" s="29">
        <v>1</v>
      </c>
      <c r="N182" s="30">
        <v>1</v>
      </c>
      <c r="O182" s="31">
        <v>1</v>
      </c>
      <c r="P182" s="32">
        <v>1</v>
      </c>
      <c r="Q182" s="33"/>
      <c r="R182" s="34">
        <v>151.19999999999999</v>
      </c>
      <c r="S182" s="35">
        <v>420.1</v>
      </c>
      <c r="T182" s="35">
        <v>1.3</v>
      </c>
      <c r="U182" s="36">
        <v>228.4</v>
      </c>
      <c r="V182" s="37">
        <v>409.9</v>
      </c>
      <c r="W182" s="38">
        <v>1.3</v>
      </c>
      <c r="X182" s="39">
        <f>(S182-R182)/T182</f>
        <v>206.84615384615387</v>
      </c>
      <c r="Y182" s="39">
        <f>(V182-U182)/W182</f>
        <v>139.61538461538458</v>
      </c>
      <c r="Z182" s="40">
        <f>X182-Y182</f>
        <v>67.230769230769283</v>
      </c>
    </row>
    <row r="183" spans="1:26" x14ac:dyDescent="0.3">
      <c r="A183" s="24">
        <v>45</v>
      </c>
      <c r="B183" s="25">
        <v>178</v>
      </c>
      <c r="C183" s="25"/>
      <c r="D183" s="25"/>
      <c r="E183" s="25">
        <v>8</v>
      </c>
      <c r="F183" s="26">
        <v>1.6</v>
      </c>
      <c r="G183" s="27">
        <v>1</v>
      </c>
      <c r="H183" s="28"/>
      <c r="I183" s="29">
        <v>4</v>
      </c>
      <c r="J183" s="30">
        <v>4</v>
      </c>
      <c r="K183" s="31">
        <v>4</v>
      </c>
      <c r="L183" s="32">
        <v>4</v>
      </c>
      <c r="M183" s="29">
        <v>1</v>
      </c>
      <c r="N183" s="30">
        <v>1</v>
      </c>
      <c r="O183" s="31">
        <v>1</v>
      </c>
      <c r="P183" s="32">
        <v>1</v>
      </c>
      <c r="Q183" s="33"/>
      <c r="R183" s="34">
        <v>233.6</v>
      </c>
      <c r="S183" s="35">
        <v>393.2</v>
      </c>
      <c r="T183" s="35">
        <v>0.92</v>
      </c>
      <c r="U183" s="36">
        <v>278.10000000000002</v>
      </c>
      <c r="V183" s="37">
        <v>400.9</v>
      </c>
      <c r="W183" s="38">
        <v>0.93</v>
      </c>
      <c r="X183" s="39">
        <f>(S183-R183)/T183</f>
        <v>173.47826086956519</v>
      </c>
      <c r="Y183" s="39">
        <f>(V183-U183)/W183</f>
        <v>132.0430107526881</v>
      </c>
      <c r="Z183" s="40">
        <f>X183-Y183</f>
        <v>41.435250116877086</v>
      </c>
    </row>
    <row r="184" spans="1:26" x14ac:dyDescent="0.3">
      <c r="A184" s="24">
        <v>46</v>
      </c>
      <c r="B184" s="25">
        <v>179</v>
      </c>
      <c r="C184" s="25" t="s">
        <v>22</v>
      </c>
      <c r="D184" s="25">
        <v>62</v>
      </c>
      <c r="E184" s="45" t="s">
        <v>27</v>
      </c>
      <c r="F184" s="26">
        <v>2.8</v>
      </c>
      <c r="G184" s="27">
        <v>1</v>
      </c>
      <c r="H184" s="28"/>
      <c r="I184" s="29">
        <v>4</v>
      </c>
      <c r="J184" s="30">
        <v>4</v>
      </c>
      <c r="K184" s="31">
        <v>4</v>
      </c>
      <c r="L184" s="32">
        <v>4</v>
      </c>
      <c r="M184" s="29">
        <v>1</v>
      </c>
      <c r="N184" s="30">
        <v>1</v>
      </c>
      <c r="O184" s="31">
        <v>1</v>
      </c>
      <c r="P184" s="32">
        <v>1</v>
      </c>
      <c r="Q184" s="33"/>
      <c r="R184" s="34">
        <v>139.4</v>
      </c>
      <c r="S184" s="35">
        <v>334.2</v>
      </c>
      <c r="T184" s="35">
        <v>1.3</v>
      </c>
      <c r="U184" s="36">
        <v>182.5</v>
      </c>
      <c r="V184" s="37">
        <v>302.7</v>
      </c>
      <c r="W184" s="38">
        <v>1.2</v>
      </c>
      <c r="X184" s="39">
        <f>(S184-R184)/T184</f>
        <v>149.84615384615384</v>
      </c>
      <c r="Y184" s="39">
        <f>(V184-U184)/W184</f>
        <v>100.16666666666666</v>
      </c>
      <c r="Z184" s="40">
        <f>X184-Y184</f>
        <v>49.679487179487182</v>
      </c>
    </row>
    <row r="185" spans="1:26" x14ac:dyDescent="0.3">
      <c r="A185" s="24">
        <v>46</v>
      </c>
      <c r="B185" s="25">
        <v>180</v>
      </c>
      <c r="C185" s="25"/>
      <c r="D185" s="25"/>
      <c r="E185" s="46">
        <v>4</v>
      </c>
      <c r="F185" s="26">
        <v>2.7</v>
      </c>
      <c r="G185" s="27">
        <v>1</v>
      </c>
      <c r="H185" s="28"/>
      <c r="I185" s="29">
        <v>4</v>
      </c>
      <c r="J185" s="30">
        <v>4</v>
      </c>
      <c r="K185" s="31">
        <v>4</v>
      </c>
      <c r="L185" s="32">
        <v>4</v>
      </c>
      <c r="M185" s="29">
        <v>1</v>
      </c>
      <c r="N185" s="30">
        <v>1</v>
      </c>
      <c r="O185" s="31">
        <v>1</v>
      </c>
      <c r="P185" s="32">
        <v>1</v>
      </c>
      <c r="Q185" s="33"/>
      <c r="R185" s="34">
        <v>126.1</v>
      </c>
      <c r="S185" s="35">
        <v>341.4</v>
      </c>
      <c r="T185" s="35">
        <v>1.2</v>
      </c>
      <c r="U185" s="36">
        <v>188.9</v>
      </c>
      <c r="V185" s="37">
        <v>292</v>
      </c>
      <c r="W185" s="38">
        <v>1.2</v>
      </c>
      <c r="X185" s="39">
        <f>(S185-R185)/T185</f>
        <v>179.41666666666666</v>
      </c>
      <c r="Y185" s="39">
        <f>(V185-U185)/W185</f>
        <v>85.916666666666671</v>
      </c>
      <c r="Z185" s="40">
        <f>X185-Y185</f>
        <v>93.499999999999986</v>
      </c>
    </row>
    <row r="186" spans="1:26" x14ac:dyDescent="0.3">
      <c r="A186" s="24">
        <v>46</v>
      </c>
      <c r="B186" s="25">
        <v>181</v>
      </c>
      <c r="C186" s="25"/>
      <c r="D186" s="25"/>
      <c r="E186" s="46">
        <v>5</v>
      </c>
      <c r="F186" s="26">
        <v>2.1</v>
      </c>
      <c r="G186" s="27">
        <v>1</v>
      </c>
      <c r="H186" s="28"/>
      <c r="I186" s="29">
        <v>4</v>
      </c>
      <c r="J186" s="30">
        <v>4</v>
      </c>
      <c r="K186" s="31">
        <v>4</v>
      </c>
      <c r="L186" s="32">
        <v>4</v>
      </c>
      <c r="M186" s="29">
        <v>1</v>
      </c>
      <c r="N186" s="30">
        <v>1</v>
      </c>
      <c r="O186" s="31">
        <v>1</v>
      </c>
      <c r="P186" s="32">
        <v>1</v>
      </c>
      <c r="Q186" s="33"/>
      <c r="R186" s="34">
        <v>149.4</v>
      </c>
      <c r="S186" s="35">
        <v>388.6</v>
      </c>
      <c r="T186" s="35">
        <v>1.2</v>
      </c>
      <c r="U186" s="36">
        <v>182.6</v>
      </c>
      <c r="V186" s="37">
        <v>361.8</v>
      </c>
      <c r="W186" s="38">
        <v>1.3</v>
      </c>
      <c r="X186" s="39">
        <f>(S186-R186)/T186</f>
        <v>199.33333333333334</v>
      </c>
      <c r="Y186" s="39">
        <f>(V186-U186)/W186</f>
        <v>137.84615384615387</v>
      </c>
      <c r="Z186" s="40">
        <f>X186-Y186</f>
        <v>61.487179487179475</v>
      </c>
    </row>
    <row r="187" spans="1:26" x14ac:dyDescent="0.3">
      <c r="A187" s="24">
        <v>46</v>
      </c>
      <c r="B187" s="25">
        <v>182</v>
      </c>
      <c r="C187" s="25"/>
      <c r="D187" s="25"/>
      <c r="E187" s="46">
        <v>3</v>
      </c>
      <c r="F187" s="26">
        <v>0.3</v>
      </c>
      <c r="G187" s="27">
        <v>5</v>
      </c>
      <c r="H187" s="28"/>
      <c r="I187" s="29">
        <v>4</v>
      </c>
      <c r="J187" s="30">
        <v>4</v>
      </c>
      <c r="K187" s="31">
        <v>2</v>
      </c>
      <c r="L187" s="32">
        <v>4</v>
      </c>
      <c r="M187" s="29">
        <v>1</v>
      </c>
      <c r="N187" s="30">
        <v>1</v>
      </c>
      <c r="O187" s="31">
        <v>0</v>
      </c>
      <c r="P187" s="32">
        <v>1</v>
      </c>
      <c r="Q187" s="33"/>
      <c r="R187" s="34"/>
      <c r="S187" s="35"/>
      <c r="T187" s="35"/>
      <c r="U187" s="36"/>
      <c r="V187" s="37"/>
      <c r="W187" s="38"/>
      <c r="X187" s="39"/>
      <c r="Y187" s="39"/>
      <c r="Z187" s="40"/>
    </row>
    <row r="188" spans="1:26" x14ac:dyDescent="0.3">
      <c r="A188" s="24">
        <v>46</v>
      </c>
      <c r="B188" s="25">
        <v>183</v>
      </c>
      <c r="C188" s="25"/>
      <c r="D188" s="25"/>
      <c r="E188" s="46">
        <v>1</v>
      </c>
      <c r="F188" s="26">
        <v>0.4</v>
      </c>
      <c r="G188" s="27">
        <v>5</v>
      </c>
      <c r="H188" s="28"/>
      <c r="I188" s="29">
        <v>4</v>
      </c>
      <c r="J188" s="30">
        <v>4</v>
      </c>
      <c r="K188" s="31">
        <v>4</v>
      </c>
      <c r="L188" s="32">
        <v>4</v>
      </c>
      <c r="M188" s="29">
        <v>1</v>
      </c>
      <c r="N188" s="30">
        <v>1</v>
      </c>
      <c r="O188" s="31">
        <v>1</v>
      </c>
      <c r="P188" s="32">
        <v>1</v>
      </c>
      <c r="Q188" s="33"/>
      <c r="R188" s="34"/>
      <c r="S188" s="35"/>
      <c r="T188" s="35"/>
      <c r="U188" s="36"/>
      <c r="V188" s="37"/>
      <c r="W188" s="38"/>
      <c r="X188" s="39"/>
      <c r="Y188" s="39"/>
      <c r="Z188" s="40"/>
    </row>
    <row r="189" spans="1:26" x14ac:dyDescent="0.3">
      <c r="A189" s="24">
        <v>47</v>
      </c>
      <c r="B189" s="25">
        <v>184</v>
      </c>
      <c r="C189" s="25" t="s">
        <v>23</v>
      </c>
      <c r="D189" s="25">
        <v>70</v>
      </c>
      <c r="E189" s="46">
        <v>2</v>
      </c>
      <c r="F189" s="26">
        <v>3.7</v>
      </c>
      <c r="G189" s="27">
        <v>1</v>
      </c>
      <c r="H189" s="28"/>
      <c r="I189" s="29">
        <v>4</v>
      </c>
      <c r="J189" s="30">
        <v>4</v>
      </c>
      <c r="K189" s="31">
        <v>4</v>
      </c>
      <c r="L189" s="32">
        <v>4</v>
      </c>
      <c r="M189" s="29">
        <v>1</v>
      </c>
      <c r="N189" s="30">
        <v>1</v>
      </c>
      <c r="O189" s="31">
        <v>1</v>
      </c>
      <c r="P189" s="32">
        <v>1</v>
      </c>
      <c r="Q189" s="33"/>
      <c r="R189" s="34">
        <v>118.4</v>
      </c>
      <c r="S189" s="35">
        <v>583.9</v>
      </c>
      <c r="T189" s="35">
        <v>1.5</v>
      </c>
      <c r="U189" s="36">
        <v>151.5</v>
      </c>
      <c r="V189" s="37">
        <v>462.6</v>
      </c>
      <c r="W189" s="38">
        <v>1.5</v>
      </c>
      <c r="X189" s="39">
        <f>(S189-R189)/T189</f>
        <v>310.33333333333331</v>
      </c>
      <c r="Y189" s="39">
        <f>(V189-U189)/W189</f>
        <v>207.4</v>
      </c>
      <c r="Z189" s="40">
        <f>X189-Y189</f>
        <v>102.93333333333331</v>
      </c>
    </row>
    <row r="190" spans="1:26" x14ac:dyDescent="0.3">
      <c r="A190" s="24">
        <v>47</v>
      </c>
      <c r="B190" s="25">
        <v>185</v>
      </c>
      <c r="C190" s="25"/>
      <c r="D190" s="25"/>
      <c r="E190" s="45">
        <v>3</v>
      </c>
      <c r="F190" s="26">
        <v>0.3</v>
      </c>
      <c r="G190" s="27">
        <v>5</v>
      </c>
      <c r="H190" s="28"/>
      <c r="I190" s="29">
        <v>1</v>
      </c>
      <c r="J190" s="30">
        <v>4</v>
      </c>
      <c r="K190" s="31">
        <v>1</v>
      </c>
      <c r="L190" s="32">
        <v>4</v>
      </c>
      <c r="M190" s="29">
        <v>0</v>
      </c>
      <c r="N190" s="30">
        <v>1</v>
      </c>
      <c r="O190" s="31">
        <v>0</v>
      </c>
      <c r="P190" s="32">
        <v>1</v>
      </c>
      <c r="Q190" s="33"/>
      <c r="R190" s="34"/>
      <c r="S190" s="35"/>
      <c r="T190" s="35"/>
      <c r="U190" s="36"/>
      <c r="V190" s="37"/>
      <c r="W190" s="38"/>
      <c r="X190" s="39"/>
      <c r="Y190" s="39"/>
      <c r="Z190" s="40"/>
    </row>
    <row r="191" spans="1:26" x14ac:dyDescent="0.3">
      <c r="A191" s="24">
        <v>47</v>
      </c>
      <c r="B191" s="25">
        <v>186</v>
      </c>
      <c r="C191" s="25"/>
      <c r="D191" s="25"/>
      <c r="E191" s="46">
        <v>5</v>
      </c>
      <c r="F191" s="26">
        <v>0.3</v>
      </c>
      <c r="G191" s="27">
        <v>5</v>
      </c>
      <c r="H191" s="28"/>
      <c r="I191" s="29">
        <v>1</v>
      </c>
      <c r="J191" s="30">
        <v>4</v>
      </c>
      <c r="K191" s="31">
        <v>1</v>
      </c>
      <c r="L191" s="32">
        <v>4</v>
      </c>
      <c r="M191" s="29">
        <v>0</v>
      </c>
      <c r="N191" s="30">
        <v>1</v>
      </c>
      <c r="O191" s="31">
        <v>0</v>
      </c>
      <c r="P191" s="32">
        <v>1</v>
      </c>
      <c r="Q191" s="33"/>
      <c r="R191" s="34"/>
      <c r="S191" s="35"/>
      <c r="T191" s="35"/>
      <c r="U191" s="36"/>
      <c r="V191" s="37"/>
      <c r="W191" s="38"/>
      <c r="X191" s="39"/>
      <c r="Y191" s="39"/>
      <c r="Z191" s="40"/>
    </row>
    <row r="192" spans="1:26" x14ac:dyDescent="0.3">
      <c r="A192" s="24">
        <v>48</v>
      </c>
      <c r="B192" s="25">
        <v>187</v>
      </c>
      <c r="C192" s="25" t="s">
        <v>23</v>
      </c>
      <c r="D192" s="25">
        <v>29</v>
      </c>
      <c r="E192" s="46">
        <v>4</v>
      </c>
      <c r="F192" s="26">
        <v>6.7</v>
      </c>
      <c r="G192" s="27">
        <v>1</v>
      </c>
      <c r="H192" s="28"/>
      <c r="I192" s="29">
        <v>4</v>
      </c>
      <c r="J192" s="30">
        <v>4</v>
      </c>
      <c r="K192" s="31">
        <v>4</v>
      </c>
      <c r="L192" s="32">
        <v>4</v>
      </c>
      <c r="M192" s="29">
        <v>1</v>
      </c>
      <c r="N192" s="30">
        <v>1</v>
      </c>
      <c r="O192" s="31">
        <v>1</v>
      </c>
      <c r="P192" s="32">
        <v>1</v>
      </c>
      <c r="Q192" s="33"/>
      <c r="R192" s="34">
        <v>164.6</v>
      </c>
      <c r="S192" s="35">
        <v>425.6</v>
      </c>
      <c r="T192" s="35">
        <v>0.54</v>
      </c>
      <c r="U192" s="36">
        <v>257.2</v>
      </c>
      <c r="V192" s="37">
        <v>425.3</v>
      </c>
      <c r="W192" s="38">
        <v>0.6</v>
      </c>
      <c r="X192" s="39">
        <f>(S192-R192)/T192</f>
        <v>483.33333333333331</v>
      </c>
      <c r="Y192" s="39">
        <f>(V192-U192)/W192</f>
        <v>280.16666666666674</v>
      </c>
      <c r="Z192" s="40">
        <f>X192-Y192</f>
        <v>203.16666666666657</v>
      </c>
    </row>
    <row r="193" spans="1:26" x14ac:dyDescent="0.3">
      <c r="A193" s="24">
        <v>48</v>
      </c>
      <c r="B193" s="25">
        <v>188</v>
      </c>
      <c r="C193" s="25"/>
      <c r="D193" s="25"/>
      <c r="E193" s="46">
        <v>8</v>
      </c>
      <c r="F193" s="26">
        <v>4.7</v>
      </c>
      <c r="G193" s="27">
        <v>1</v>
      </c>
      <c r="H193" s="28"/>
      <c r="I193" s="29">
        <v>4</v>
      </c>
      <c r="J193" s="30">
        <v>4</v>
      </c>
      <c r="K193" s="31">
        <v>4</v>
      </c>
      <c r="L193" s="32">
        <v>4</v>
      </c>
      <c r="M193" s="29">
        <v>1</v>
      </c>
      <c r="N193" s="30">
        <v>1</v>
      </c>
      <c r="O193" s="31">
        <v>1</v>
      </c>
      <c r="P193" s="32">
        <v>1</v>
      </c>
      <c r="Q193" s="33"/>
      <c r="R193" s="34">
        <v>176.7</v>
      </c>
      <c r="S193" s="35">
        <v>623.70000000000005</v>
      </c>
      <c r="T193" s="35">
        <v>1.2</v>
      </c>
      <c r="U193" s="36">
        <v>259.2</v>
      </c>
      <c r="V193" s="37">
        <v>528.6</v>
      </c>
      <c r="W193" s="38">
        <v>0.9</v>
      </c>
      <c r="X193" s="39">
        <f>(S193-R193)/T193</f>
        <v>372.50000000000006</v>
      </c>
      <c r="Y193" s="39">
        <f>(V193-U193)/W193</f>
        <v>299.33333333333337</v>
      </c>
      <c r="Z193" s="40">
        <f>X193-Y193</f>
        <v>73.166666666666686</v>
      </c>
    </row>
    <row r="194" spans="1:26" x14ac:dyDescent="0.3">
      <c r="A194" s="24">
        <v>49</v>
      </c>
      <c r="B194" s="25">
        <v>189</v>
      </c>
      <c r="C194" s="25" t="s">
        <v>23</v>
      </c>
      <c r="D194" s="25">
        <v>66</v>
      </c>
      <c r="E194" s="46">
        <v>6</v>
      </c>
      <c r="F194" s="26">
        <v>1.5</v>
      </c>
      <c r="G194" s="27">
        <v>5</v>
      </c>
      <c r="H194" s="28"/>
      <c r="I194" s="29">
        <v>4</v>
      </c>
      <c r="J194" s="30">
        <v>4</v>
      </c>
      <c r="K194" s="31">
        <v>4</v>
      </c>
      <c r="L194" s="32">
        <v>4</v>
      </c>
      <c r="M194" s="29">
        <v>1</v>
      </c>
      <c r="N194" s="30">
        <v>1</v>
      </c>
      <c r="O194" s="31">
        <v>1</v>
      </c>
      <c r="P194" s="32">
        <v>1</v>
      </c>
      <c r="Q194" s="33"/>
      <c r="R194" s="34"/>
      <c r="S194" s="35"/>
      <c r="T194" s="35"/>
      <c r="U194" s="36"/>
      <c r="V194" s="37"/>
      <c r="W194" s="38"/>
      <c r="X194" s="39"/>
      <c r="Y194" s="39"/>
      <c r="Z194" s="40"/>
    </row>
    <row r="195" spans="1:26" x14ac:dyDescent="0.3">
      <c r="A195" s="24">
        <v>49</v>
      </c>
      <c r="B195" s="25">
        <v>190</v>
      </c>
      <c r="C195" s="25"/>
      <c r="D195" s="25"/>
      <c r="E195" s="25">
        <v>6</v>
      </c>
      <c r="F195" s="26">
        <v>1.5</v>
      </c>
      <c r="G195" s="27">
        <v>1</v>
      </c>
      <c r="H195" s="28"/>
      <c r="I195" s="29">
        <v>4</v>
      </c>
      <c r="J195" s="30">
        <v>4</v>
      </c>
      <c r="K195" s="31">
        <v>4</v>
      </c>
      <c r="L195" s="32">
        <v>4</v>
      </c>
      <c r="M195" s="29">
        <v>1</v>
      </c>
      <c r="N195" s="30">
        <v>1</v>
      </c>
      <c r="O195" s="31">
        <v>1</v>
      </c>
      <c r="P195" s="32">
        <v>1</v>
      </c>
      <c r="Q195" s="33"/>
      <c r="R195" s="34">
        <v>158.30000000000001</v>
      </c>
      <c r="S195" s="35">
        <v>499.9</v>
      </c>
      <c r="T195" s="35">
        <v>1.1000000000000001</v>
      </c>
      <c r="U195" s="36">
        <v>248.1</v>
      </c>
      <c r="V195" s="37">
        <v>489.8</v>
      </c>
      <c r="W195" s="38">
        <v>0.94</v>
      </c>
      <c r="X195" s="39">
        <f>(S195-R195)/T195</f>
        <v>310.5454545454545</v>
      </c>
      <c r="Y195" s="39">
        <f>(V195-U195)/W195</f>
        <v>257.12765957446811</v>
      </c>
      <c r="Z195" s="40">
        <f>X195-Y195</f>
        <v>53.417794970986392</v>
      </c>
    </row>
    <row r="196" spans="1:26" x14ac:dyDescent="0.3">
      <c r="A196" s="24">
        <v>49</v>
      </c>
      <c r="B196" s="25">
        <v>191</v>
      </c>
      <c r="C196" s="25"/>
      <c r="D196" s="25"/>
      <c r="E196" s="25">
        <v>7</v>
      </c>
      <c r="F196" s="26">
        <v>1.4</v>
      </c>
      <c r="G196" s="27">
        <v>1</v>
      </c>
      <c r="H196" s="28"/>
      <c r="I196" s="29">
        <v>4</v>
      </c>
      <c r="J196" s="30">
        <v>4</v>
      </c>
      <c r="K196" s="31">
        <v>4</v>
      </c>
      <c r="L196" s="32">
        <v>4</v>
      </c>
      <c r="M196" s="29">
        <v>1</v>
      </c>
      <c r="N196" s="30">
        <v>1</v>
      </c>
      <c r="O196" s="31">
        <v>1</v>
      </c>
      <c r="P196" s="32">
        <v>1</v>
      </c>
      <c r="Q196" s="33"/>
      <c r="R196" s="34">
        <v>199.7</v>
      </c>
      <c r="S196" s="35">
        <v>527.9</v>
      </c>
      <c r="T196" s="35">
        <v>1.2</v>
      </c>
      <c r="U196" s="36">
        <v>245.8</v>
      </c>
      <c r="V196" s="37">
        <v>501.5</v>
      </c>
      <c r="W196" s="38">
        <v>1.1000000000000001</v>
      </c>
      <c r="X196" s="39">
        <f>(S196-R196)/T196</f>
        <v>273.5</v>
      </c>
      <c r="Y196" s="39">
        <f>(V196-U196)/W196</f>
        <v>232.45454545454544</v>
      </c>
      <c r="Z196" s="40">
        <f>X196-Y196</f>
        <v>41.045454545454561</v>
      </c>
    </row>
    <row r="197" spans="1:26" x14ac:dyDescent="0.3">
      <c r="A197" s="24">
        <v>49</v>
      </c>
      <c r="B197" s="25">
        <v>192</v>
      </c>
      <c r="C197" s="25"/>
      <c r="D197" s="25"/>
      <c r="E197" s="46">
        <v>2</v>
      </c>
      <c r="F197" s="26">
        <v>1</v>
      </c>
      <c r="G197" s="27">
        <v>5</v>
      </c>
      <c r="H197" s="28"/>
      <c r="I197" s="29">
        <v>4</v>
      </c>
      <c r="J197" s="30">
        <v>4</v>
      </c>
      <c r="K197" s="31">
        <v>4</v>
      </c>
      <c r="L197" s="32">
        <v>4</v>
      </c>
      <c r="M197" s="29">
        <v>1</v>
      </c>
      <c r="N197" s="30">
        <v>1</v>
      </c>
      <c r="O197" s="31">
        <v>1</v>
      </c>
      <c r="P197" s="32">
        <v>1</v>
      </c>
      <c r="Q197" s="33"/>
      <c r="R197" s="34"/>
      <c r="S197" s="35"/>
      <c r="T197" s="35"/>
      <c r="U197" s="36"/>
      <c r="V197" s="37"/>
      <c r="W197" s="38"/>
      <c r="X197" s="39"/>
      <c r="Y197" s="39"/>
      <c r="Z197" s="40"/>
    </row>
    <row r="198" spans="1:26" x14ac:dyDescent="0.3">
      <c r="A198" s="24">
        <v>49</v>
      </c>
      <c r="B198" s="25">
        <v>193</v>
      </c>
      <c r="C198" s="25"/>
      <c r="D198" s="25"/>
      <c r="E198" s="46">
        <v>8</v>
      </c>
      <c r="F198" s="75">
        <v>1</v>
      </c>
      <c r="G198" s="27">
        <v>5</v>
      </c>
      <c r="H198" s="28"/>
      <c r="I198" s="29">
        <v>4</v>
      </c>
      <c r="J198" s="30">
        <v>4</v>
      </c>
      <c r="K198" s="31">
        <v>4</v>
      </c>
      <c r="L198" s="32">
        <v>4</v>
      </c>
      <c r="M198" s="29">
        <v>1</v>
      </c>
      <c r="N198" s="30">
        <v>1</v>
      </c>
      <c r="O198" s="31">
        <v>1</v>
      </c>
      <c r="P198" s="32">
        <v>1</v>
      </c>
      <c r="Q198" s="33"/>
      <c r="R198" s="34"/>
      <c r="S198" s="35"/>
      <c r="T198" s="35"/>
      <c r="U198" s="36"/>
      <c r="V198" s="37"/>
      <c r="W198" s="38"/>
      <c r="X198" s="39"/>
      <c r="Y198" s="39"/>
      <c r="Z198" s="40"/>
    </row>
    <row r="199" spans="1:26" x14ac:dyDescent="0.3">
      <c r="A199" s="24">
        <v>50</v>
      </c>
      <c r="B199" s="25">
        <v>194</v>
      </c>
      <c r="C199" s="25" t="s">
        <v>22</v>
      </c>
      <c r="D199" s="25">
        <v>64</v>
      </c>
      <c r="E199" s="46">
        <v>7</v>
      </c>
      <c r="F199" s="26">
        <v>2</v>
      </c>
      <c r="G199" s="27">
        <v>5</v>
      </c>
      <c r="H199" s="28"/>
      <c r="I199" s="29">
        <v>4</v>
      </c>
      <c r="J199" s="30">
        <v>4</v>
      </c>
      <c r="K199" s="31">
        <v>4</v>
      </c>
      <c r="L199" s="32">
        <v>4</v>
      </c>
      <c r="M199" s="29">
        <v>1</v>
      </c>
      <c r="N199" s="30">
        <v>1</v>
      </c>
      <c r="O199" s="31">
        <v>1</v>
      </c>
      <c r="P199" s="32">
        <v>1</v>
      </c>
      <c r="Q199" s="33"/>
      <c r="R199" s="34"/>
      <c r="S199" s="35"/>
      <c r="T199" s="35"/>
      <c r="U199" s="36"/>
      <c r="V199" s="37"/>
      <c r="W199" s="38"/>
      <c r="X199" s="39"/>
      <c r="Y199" s="39"/>
      <c r="Z199" s="40"/>
    </row>
    <row r="200" spans="1:26" x14ac:dyDescent="0.3">
      <c r="A200" s="24">
        <v>50</v>
      </c>
      <c r="B200" s="25">
        <v>195</v>
      </c>
      <c r="C200" s="25"/>
      <c r="D200" s="25"/>
      <c r="E200" s="25">
        <v>1</v>
      </c>
      <c r="F200" s="26">
        <v>1.6</v>
      </c>
      <c r="G200" s="27">
        <v>1</v>
      </c>
      <c r="H200" s="28"/>
      <c r="I200" s="29">
        <v>4</v>
      </c>
      <c r="J200" s="30">
        <v>4</v>
      </c>
      <c r="K200" s="31">
        <v>4</v>
      </c>
      <c r="L200" s="32">
        <v>4</v>
      </c>
      <c r="M200" s="29">
        <v>1</v>
      </c>
      <c r="N200" s="30">
        <v>1</v>
      </c>
      <c r="O200" s="31">
        <v>1</v>
      </c>
      <c r="P200" s="32">
        <v>1</v>
      </c>
      <c r="Q200" s="33"/>
      <c r="R200" s="34">
        <v>138.5</v>
      </c>
      <c r="S200" s="35">
        <v>425.5</v>
      </c>
      <c r="T200" s="35">
        <v>1.2</v>
      </c>
      <c r="U200" s="36">
        <v>152.19999999999999</v>
      </c>
      <c r="V200" s="37">
        <v>397.7</v>
      </c>
      <c r="W200" s="38">
        <v>1.2</v>
      </c>
      <c r="X200" s="39">
        <f>(S200-R200)/T200</f>
        <v>239.16666666666669</v>
      </c>
      <c r="Y200" s="39">
        <f>(V200-U200)/W200</f>
        <v>204.58333333333334</v>
      </c>
      <c r="Z200" s="40">
        <f>X200-Y200</f>
        <v>34.583333333333343</v>
      </c>
    </row>
    <row r="201" spans="1:26" x14ac:dyDescent="0.3">
      <c r="A201" s="24">
        <v>50</v>
      </c>
      <c r="B201" s="25">
        <v>196</v>
      </c>
      <c r="C201" s="25"/>
      <c r="D201" s="25"/>
      <c r="E201" s="25">
        <v>4</v>
      </c>
      <c r="F201" s="26">
        <v>1.5</v>
      </c>
      <c r="G201" s="27">
        <v>1</v>
      </c>
      <c r="H201" s="28"/>
      <c r="I201" s="29">
        <v>4</v>
      </c>
      <c r="J201" s="30">
        <v>4</v>
      </c>
      <c r="K201" s="31">
        <v>4</v>
      </c>
      <c r="L201" s="32">
        <v>4</v>
      </c>
      <c r="M201" s="29">
        <v>1</v>
      </c>
      <c r="N201" s="30">
        <v>1</v>
      </c>
      <c r="O201" s="31">
        <v>1</v>
      </c>
      <c r="P201" s="32">
        <v>1</v>
      </c>
      <c r="Q201" s="33"/>
      <c r="R201" s="34">
        <v>94.3</v>
      </c>
      <c r="S201" s="35">
        <v>375.9</v>
      </c>
      <c r="T201" s="35">
        <v>1.4</v>
      </c>
      <c r="U201" s="36">
        <v>147</v>
      </c>
      <c r="V201" s="37">
        <v>304.5</v>
      </c>
      <c r="W201" s="38">
        <v>1.3</v>
      </c>
      <c r="X201" s="39">
        <f>(S201-R201)/T201</f>
        <v>201.14285714285714</v>
      </c>
      <c r="Y201" s="39">
        <f>(V201-U201)/W201</f>
        <v>121.15384615384615</v>
      </c>
      <c r="Z201" s="40">
        <f>X201-Y201</f>
        <v>79.989010989010993</v>
      </c>
    </row>
    <row r="202" spans="1:26" x14ac:dyDescent="0.3">
      <c r="A202" s="24">
        <v>50</v>
      </c>
      <c r="B202" s="25">
        <v>197</v>
      </c>
      <c r="C202" s="25"/>
      <c r="D202" s="25"/>
      <c r="E202" s="46">
        <v>7</v>
      </c>
      <c r="F202" s="26">
        <v>2</v>
      </c>
      <c r="G202" s="27">
        <v>5</v>
      </c>
      <c r="H202" s="28"/>
      <c r="I202" s="29">
        <v>4</v>
      </c>
      <c r="J202" s="30">
        <v>4</v>
      </c>
      <c r="K202" s="31">
        <v>4</v>
      </c>
      <c r="L202" s="32">
        <v>4</v>
      </c>
      <c r="M202" s="29">
        <v>1</v>
      </c>
      <c r="N202" s="30">
        <v>1</v>
      </c>
      <c r="O202" s="31">
        <v>1</v>
      </c>
      <c r="P202" s="32">
        <v>1</v>
      </c>
      <c r="Q202" s="33"/>
      <c r="R202" s="34"/>
      <c r="S202" s="35"/>
      <c r="T202" s="35"/>
      <c r="U202" s="36"/>
      <c r="V202" s="37"/>
      <c r="W202" s="38"/>
      <c r="X202" s="39"/>
      <c r="Y202" s="39"/>
      <c r="Z202" s="40"/>
    </row>
    <row r="203" spans="1:26" x14ac:dyDescent="0.3">
      <c r="A203" s="24">
        <v>50</v>
      </c>
      <c r="B203" s="25">
        <v>198</v>
      </c>
      <c r="C203" s="25"/>
      <c r="D203" s="25"/>
      <c r="E203" s="46">
        <v>3</v>
      </c>
      <c r="F203" s="26">
        <v>1</v>
      </c>
      <c r="G203" s="27">
        <v>5</v>
      </c>
      <c r="H203" s="28"/>
      <c r="I203" s="29">
        <v>4</v>
      </c>
      <c r="J203" s="30">
        <v>4</v>
      </c>
      <c r="K203" s="31">
        <v>4</v>
      </c>
      <c r="L203" s="32">
        <v>4</v>
      </c>
      <c r="M203" s="29">
        <v>1</v>
      </c>
      <c r="N203" s="30">
        <v>1</v>
      </c>
      <c r="O203" s="31">
        <v>1</v>
      </c>
      <c r="P203" s="32">
        <v>1</v>
      </c>
      <c r="Q203" s="33"/>
      <c r="R203" s="34"/>
      <c r="S203" s="35"/>
      <c r="T203" s="35"/>
      <c r="U203" s="36"/>
      <c r="V203" s="37"/>
      <c r="W203" s="38"/>
      <c r="X203" s="39"/>
      <c r="Y203" s="39"/>
      <c r="Z203" s="40"/>
    </row>
    <row r="204" spans="1:26" x14ac:dyDescent="0.3">
      <c r="A204" s="24">
        <v>50</v>
      </c>
      <c r="B204" s="25">
        <v>199</v>
      </c>
      <c r="C204" s="25"/>
      <c r="D204" s="25"/>
      <c r="E204" s="46">
        <v>3</v>
      </c>
      <c r="F204" s="75">
        <v>1.1000000000000001</v>
      </c>
      <c r="G204" s="27">
        <v>5</v>
      </c>
      <c r="H204" s="28"/>
      <c r="I204" s="29">
        <v>4</v>
      </c>
      <c r="J204" s="30">
        <v>4</v>
      </c>
      <c r="K204" s="31">
        <v>4</v>
      </c>
      <c r="L204" s="32">
        <v>4</v>
      </c>
      <c r="M204" s="29">
        <v>1</v>
      </c>
      <c r="N204" s="30">
        <v>1</v>
      </c>
      <c r="O204" s="31">
        <v>1</v>
      </c>
      <c r="P204" s="32">
        <v>1</v>
      </c>
      <c r="Q204" s="33"/>
      <c r="R204" s="34"/>
      <c r="S204" s="35"/>
      <c r="T204" s="35"/>
      <c r="U204" s="36"/>
      <c r="V204" s="37"/>
      <c r="W204" s="38"/>
      <c r="X204" s="39"/>
      <c r="Y204" s="39"/>
      <c r="Z204" s="40"/>
    </row>
    <row r="205" spans="1:26" x14ac:dyDescent="0.3">
      <c r="A205" s="24">
        <v>50</v>
      </c>
      <c r="B205" s="25">
        <v>200</v>
      </c>
      <c r="C205" s="25"/>
      <c r="D205" s="25"/>
      <c r="E205" s="46">
        <v>3</v>
      </c>
      <c r="F205" s="26">
        <v>1.7</v>
      </c>
      <c r="G205" s="27">
        <v>5</v>
      </c>
      <c r="H205" s="28"/>
      <c r="I205" s="29">
        <v>4</v>
      </c>
      <c r="J205" s="30">
        <v>4</v>
      </c>
      <c r="K205" s="31">
        <v>4</v>
      </c>
      <c r="L205" s="32">
        <v>4</v>
      </c>
      <c r="M205" s="29">
        <v>1</v>
      </c>
      <c r="N205" s="30">
        <v>1</v>
      </c>
      <c r="O205" s="31">
        <v>1</v>
      </c>
      <c r="P205" s="32">
        <v>1</v>
      </c>
      <c r="Q205" s="33"/>
      <c r="R205" s="34"/>
      <c r="S205" s="35"/>
      <c r="T205" s="35"/>
      <c r="U205" s="36"/>
      <c r="V205" s="37"/>
      <c r="W205" s="38"/>
      <c r="X205" s="39"/>
      <c r="Y205" s="39"/>
      <c r="Z205" s="40"/>
    </row>
    <row r="206" spans="1:26" x14ac:dyDescent="0.3">
      <c r="A206" s="24">
        <v>50</v>
      </c>
      <c r="B206" s="25">
        <v>201</v>
      </c>
      <c r="C206" s="25"/>
      <c r="D206" s="25"/>
      <c r="E206" s="46">
        <v>5</v>
      </c>
      <c r="F206" s="26">
        <v>1.5</v>
      </c>
      <c r="G206" s="27">
        <v>5</v>
      </c>
      <c r="H206" s="28"/>
      <c r="I206" s="29">
        <v>4</v>
      </c>
      <c r="J206" s="30">
        <v>4</v>
      </c>
      <c r="K206" s="31">
        <v>4</v>
      </c>
      <c r="L206" s="32">
        <v>4</v>
      </c>
      <c r="M206" s="29">
        <v>1</v>
      </c>
      <c r="N206" s="30">
        <v>1</v>
      </c>
      <c r="O206" s="31">
        <v>1</v>
      </c>
      <c r="P206" s="32">
        <v>1</v>
      </c>
      <c r="Q206" s="33"/>
      <c r="R206" s="34"/>
      <c r="S206" s="35"/>
      <c r="T206" s="35"/>
      <c r="U206" s="36"/>
      <c r="V206" s="37"/>
      <c r="W206" s="38"/>
      <c r="X206" s="39"/>
      <c r="Y206" s="39"/>
      <c r="Z206" s="40"/>
    </row>
    <row r="207" spans="1:26" x14ac:dyDescent="0.3">
      <c r="A207" s="24">
        <v>50</v>
      </c>
      <c r="B207" s="25">
        <v>202</v>
      </c>
      <c r="C207" s="25"/>
      <c r="D207" s="25"/>
      <c r="E207" s="46">
        <v>5</v>
      </c>
      <c r="F207" s="26">
        <v>1.2</v>
      </c>
      <c r="G207" s="27">
        <v>5</v>
      </c>
      <c r="H207" s="28"/>
      <c r="I207" s="29">
        <v>4</v>
      </c>
      <c r="J207" s="30">
        <v>4</v>
      </c>
      <c r="K207" s="31">
        <v>4</v>
      </c>
      <c r="L207" s="32">
        <v>4</v>
      </c>
      <c r="M207" s="29">
        <v>1</v>
      </c>
      <c r="N207" s="30">
        <v>1</v>
      </c>
      <c r="O207" s="31">
        <v>1</v>
      </c>
      <c r="P207" s="32">
        <v>1</v>
      </c>
      <c r="Q207" s="33"/>
      <c r="R207" s="34"/>
      <c r="S207" s="35"/>
      <c r="T207" s="35"/>
      <c r="U207" s="36"/>
      <c r="V207" s="37"/>
      <c r="W207" s="38"/>
      <c r="X207" s="39"/>
      <c r="Y207" s="39"/>
      <c r="Z207" s="40"/>
    </row>
    <row r="208" spans="1:26" x14ac:dyDescent="0.3">
      <c r="A208" s="24">
        <v>50</v>
      </c>
      <c r="B208" s="25">
        <v>203</v>
      </c>
      <c r="C208" s="25"/>
      <c r="D208" s="25"/>
      <c r="E208" s="46">
        <v>5</v>
      </c>
      <c r="F208" s="26">
        <v>0.3</v>
      </c>
      <c r="G208" s="27">
        <v>5</v>
      </c>
      <c r="H208" s="28"/>
      <c r="I208" s="29">
        <v>4</v>
      </c>
      <c r="J208" s="30">
        <v>4</v>
      </c>
      <c r="K208" s="31">
        <v>4</v>
      </c>
      <c r="L208" s="32">
        <v>4</v>
      </c>
      <c r="M208" s="29">
        <v>1</v>
      </c>
      <c r="N208" s="30">
        <v>1</v>
      </c>
      <c r="O208" s="31">
        <v>1</v>
      </c>
      <c r="P208" s="32">
        <v>1</v>
      </c>
      <c r="Q208" s="33"/>
      <c r="R208" s="34"/>
      <c r="S208" s="35"/>
      <c r="T208" s="35"/>
      <c r="U208" s="36"/>
      <c r="V208" s="37"/>
      <c r="W208" s="38"/>
      <c r="X208" s="39"/>
      <c r="Y208" s="39"/>
      <c r="Z208" s="40"/>
    </row>
    <row r="209" spans="1:26" x14ac:dyDescent="0.3">
      <c r="A209" s="24">
        <v>50</v>
      </c>
      <c r="B209" s="25">
        <v>204</v>
      </c>
      <c r="C209" s="25"/>
      <c r="D209" s="25"/>
      <c r="E209" s="46">
        <v>6</v>
      </c>
      <c r="F209" s="75">
        <v>1</v>
      </c>
      <c r="G209" s="27">
        <v>5</v>
      </c>
      <c r="H209" s="28"/>
      <c r="I209" s="29">
        <v>4</v>
      </c>
      <c r="J209" s="30">
        <v>4</v>
      </c>
      <c r="K209" s="31">
        <v>4</v>
      </c>
      <c r="L209" s="32">
        <v>4</v>
      </c>
      <c r="M209" s="29">
        <v>1</v>
      </c>
      <c r="N209" s="30">
        <v>1</v>
      </c>
      <c r="O209" s="31">
        <v>1</v>
      </c>
      <c r="P209" s="32">
        <v>1</v>
      </c>
      <c r="Q209" s="33"/>
      <c r="R209" s="34"/>
      <c r="S209" s="35"/>
      <c r="T209" s="35"/>
      <c r="U209" s="36"/>
      <c r="V209" s="37"/>
      <c r="W209" s="38"/>
      <c r="X209" s="39"/>
      <c r="Y209" s="39"/>
      <c r="Z209" s="40"/>
    </row>
    <row r="210" spans="1:26" x14ac:dyDescent="0.3">
      <c r="A210" s="24">
        <v>51</v>
      </c>
      <c r="B210" s="25">
        <v>205</v>
      </c>
      <c r="C210" s="25" t="s">
        <v>22</v>
      </c>
      <c r="D210" s="25">
        <v>66</v>
      </c>
      <c r="E210" s="46">
        <v>2</v>
      </c>
      <c r="F210" s="26">
        <v>1.1000000000000001</v>
      </c>
      <c r="G210" s="27">
        <v>1</v>
      </c>
      <c r="H210" s="28"/>
      <c r="I210" s="29">
        <v>4</v>
      </c>
      <c r="J210" s="30">
        <v>4</v>
      </c>
      <c r="K210" s="31">
        <v>4</v>
      </c>
      <c r="L210" s="32">
        <v>1</v>
      </c>
      <c r="M210" s="29">
        <v>1</v>
      </c>
      <c r="N210" s="30">
        <v>1</v>
      </c>
      <c r="O210" s="31">
        <v>1</v>
      </c>
      <c r="P210" s="32">
        <v>0</v>
      </c>
      <c r="Q210" s="33"/>
      <c r="R210" s="34">
        <v>110.1</v>
      </c>
      <c r="S210" s="35">
        <v>174.1</v>
      </c>
      <c r="T210" s="35">
        <v>0.9</v>
      </c>
      <c r="U210" s="36">
        <v>132.4</v>
      </c>
      <c r="V210" s="37">
        <v>218.8</v>
      </c>
      <c r="W210" s="38">
        <v>0.9</v>
      </c>
      <c r="X210" s="39">
        <f>(S210-R210)/T210</f>
        <v>71.111111111111114</v>
      </c>
      <c r="Y210" s="39">
        <f>(V210-U210)/W210</f>
        <v>96</v>
      </c>
      <c r="Z210" s="40">
        <f>X210-Y210</f>
        <v>-24.888888888888886</v>
      </c>
    </row>
    <row r="211" spans="1:26" x14ac:dyDescent="0.3">
      <c r="A211" s="24">
        <v>51</v>
      </c>
      <c r="B211" s="25">
        <v>206</v>
      </c>
      <c r="C211" s="25"/>
      <c r="D211" s="25"/>
      <c r="E211" s="46">
        <v>7</v>
      </c>
      <c r="F211" s="75">
        <v>1</v>
      </c>
      <c r="G211" s="27">
        <v>5</v>
      </c>
      <c r="H211" s="28"/>
      <c r="I211" s="29">
        <v>4</v>
      </c>
      <c r="J211" s="30">
        <v>4</v>
      </c>
      <c r="K211" s="31">
        <v>4</v>
      </c>
      <c r="L211" s="32">
        <v>4</v>
      </c>
      <c r="M211" s="29">
        <v>1</v>
      </c>
      <c r="N211" s="30">
        <v>1</v>
      </c>
      <c r="O211" s="31">
        <v>1</v>
      </c>
      <c r="P211" s="32">
        <v>1</v>
      </c>
      <c r="Q211" s="33"/>
      <c r="R211" s="34"/>
      <c r="S211" s="35"/>
      <c r="T211" s="35"/>
      <c r="U211" s="36"/>
      <c r="V211" s="37"/>
      <c r="W211" s="38"/>
      <c r="X211" s="39"/>
      <c r="Y211" s="39"/>
      <c r="Z211" s="40"/>
    </row>
    <row r="212" spans="1:26" x14ac:dyDescent="0.3">
      <c r="A212" s="24">
        <v>51</v>
      </c>
      <c r="B212" s="25">
        <v>207</v>
      </c>
      <c r="C212" s="25"/>
      <c r="D212" s="25"/>
      <c r="E212" s="46">
        <v>8</v>
      </c>
      <c r="F212" s="75">
        <v>1.1000000000000001</v>
      </c>
      <c r="G212" s="27">
        <v>5</v>
      </c>
      <c r="H212" s="28"/>
      <c r="I212" s="29">
        <v>4</v>
      </c>
      <c r="J212" s="30">
        <v>4</v>
      </c>
      <c r="K212" s="31">
        <v>4</v>
      </c>
      <c r="L212" s="32">
        <v>4</v>
      </c>
      <c r="M212" s="29">
        <v>1</v>
      </c>
      <c r="N212" s="30">
        <v>1</v>
      </c>
      <c r="O212" s="31">
        <v>1</v>
      </c>
      <c r="P212" s="32">
        <v>1</v>
      </c>
      <c r="Q212" s="33"/>
      <c r="R212" s="34"/>
      <c r="S212" s="35"/>
      <c r="T212" s="35"/>
      <c r="U212" s="36"/>
      <c r="V212" s="37"/>
      <c r="W212" s="38"/>
      <c r="X212" s="39"/>
      <c r="Y212" s="39"/>
      <c r="Z212" s="40"/>
    </row>
    <row r="213" spans="1:26" x14ac:dyDescent="0.3">
      <c r="A213" s="24">
        <v>51</v>
      </c>
      <c r="B213" s="25">
        <v>208</v>
      </c>
      <c r="C213" s="25"/>
      <c r="D213" s="25"/>
      <c r="E213" s="46">
        <v>8</v>
      </c>
      <c r="F213" s="26">
        <v>0.8</v>
      </c>
      <c r="G213" s="27">
        <v>5</v>
      </c>
      <c r="H213" s="28"/>
      <c r="I213" s="29">
        <v>4</v>
      </c>
      <c r="J213" s="30">
        <v>4</v>
      </c>
      <c r="K213" s="31">
        <v>4</v>
      </c>
      <c r="L213" s="32">
        <v>4</v>
      </c>
      <c r="M213" s="29">
        <v>1</v>
      </c>
      <c r="N213" s="30">
        <v>1</v>
      </c>
      <c r="O213" s="31">
        <v>1</v>
      </c>
      <c r="P213" s="32">
        <v>1</v>
      </c>
      <c r="Q213" s="33"/>
      <c r="R213" s="34"/>
      <c r="S213" s="35"/>
      <c r="T213" s="35"/>
      <c r="U213" s="36"/>
      <c r="V213" s="37"/>
      <c r="W213" s="38"/>
      <c r="X213" s="39"/>
      <c r="Y213" s="39"/>
      <c r="Z213" s="40"/>
    </row>
    <row r="214" spans="1:26" x14ac:dyDescent="0.3">
      <c r="A214" s="24">
        <v>51</v>
      </c>
      <c r="B214" s="25">
        <v>209</v>
      </c>
      <c r="C214" s="25"/>
      <c r="D214" s="25"/>
      <c r="E214" s="46">
        <v>4</v>
      </c>
      <c r="F214" s="75">
        <v>1</v>
      </c>
      <c r="G214" s="27">
        <v>5</v>
      </c>
      <c r="H214" s="28"/>
      <c r="I214" s="29">
        <v>4</v>
      </c>
      <c r="J214" s="30">
        <v>4</v>
      </c>
      <c r="K214" s="31">
        <v>4</v>
      </c>
      <c r="L214" s="32">
        <v>4</v>
      </c>
      <c r="M214" s="29">
        <v>1</v>
      </c>
      <c r="N214" s="30">
        <v>1</v>
      </c>
      <c r="O214" s="31">
        <v>1</v>
      </c>
      <c r="P214" s="32">
        <v>1</v>
      </c>
      <c r="Q214" s="33"/>
      <c r="R214" s="34"/>
      <c r="S214" s="35"/>
      <c r="T214" s="35"/>
      <c r="U214" s="36"/>
      <c r="V214" s="37"/>
      <c r="W214" s="38"/>
      <c r="X214" s="39"/>
      <c r="Y214" s="39"/>
      <c r="Z214" s="40"/>
    </row>
    <row r="215" spans="1:26" x14ac:dyDescent="0.3">
      <c r="A215" s="24">
        <v>52</v>
      </c>
      <c r="B215" s="25">
        <v>210</v>
      </c>
      <c r="C215" s="25" t="s">
        <v>22</v>
      </c>
      <c r="D215" s="25">
        <v>54</v>
      </c>
      <c r="E215" s="47" t="s">
        <v>34</v>
      </c>
      <c r="F215" s="26">
        <v>5.9</v>
      </c>
      <c r="G215" s="27">
        <v>1</v>
      </c>
      <c r="H215" s="28"/>
      <c r="I215" s="29">
        <v>4</v>
      </c>
      <c r="J215" s="30">
        <v>4</v>
      </c>
      <c r="K215" s="31">
        <v>4</v>
      </c>
      <c r="L215" s="32">
        <v>4</v>
      </c>
      <c r="M215" s="29">
        <v>1</v>
      </c>
      <c r="N215" s="30">
        <v>1</v>
      </c>
      <c r="O215" s="31">
        <v>1</v>
      </c>
      <c r="P215" s="32">
        <v>1</v>
      </c>
      <c r="Q215" s="33"/>
      <c r="R215" s="48">
        <v>146.9</v>
      </c>
      <c r="S215" s="49">
        <v>276.8</v>
      </c>
      <c r="T215" s="49">
        <v>1.1000000000000001</v>
      </c>
      <c r="U215" s="36">
        <v>201.4</v>
      </c>
      <c r="V215" s="37">
        <v>298</v>
      </c>
      <c r="W215" s="38">
        <v>1.5</v>
      </c>
      <c r="X215" s="39">
        <f>(S215-R215)/T215</f>
        <v>118.09090909090909</v>
      </c>
      <c r="Y215" s="39">
        <f>(V215-U215)/W215</f>
        <v>64.399999999999991</v>
      </c>
      <c r="Z215" s="40">
        <f>X215-Y215</f>
        <v>53.690909090909102</v>
      </c>
    </row>
    <row r="216" spans="1:26" x14ac:dyDescent="0.3">
      <c r="A216" s="24">
        <v>52</v>
      </c>
      <c r="B216" s="25">
        <v>211</v>
      </c>
      <c r="C216" s="25"/>
      <c r="D216" s="25"/>
      <c r="E216" s="46">
        <v>4</v>
      </c>
      <c r="F216" s="26">
        <v>2.6</v>
      </c>
      <c r="G216" s="27">
        <v>1</v>
      </c>
      <c r="H216" s="28"/>
      <c r="I216" s="29">
        <v>4</v>
      </c>
      <c r="J216" s="30">
        <v>4</v>
      </c>
      <c r="K216" s="31">
        <v>4</v>
      </c>
      <c r="L216" s="32">
        <v>4</v>
      </c>
      <c r="M216" s="29">
        <v>1</v>
      </c>
      <c r="N216" s="30">
        <v>1</v>
      </c>
      <c r="O216" s="31">
        <v>1</v>
      </c>
      <c r="P216" s="32">
        <v>1</v>
      </c>
      <c r="Q216" s="33"/>
      <c r="R216" s="34">
        <v>140.5</v>
      </c>
      <c r="S216" s="35">
        <v>287.2</v>
      </c>
      <c r="T216" s="35">
        <v>1</v>
      </c>
      <c r="U216" s="36">
        <v>181.5</v>
      </c>
      <c r="V216" s="37">
        <v>295.60000000000002</v>
      </c>
      <c r="W216" s="38">
        <v>1.3</v>
      </c>
      <c r="X216" s="39">
        <f>(S216-R216)/T216</f>
        <v>146.69999999999999</v>
      </c>
      <c r="Y216" s="39">
        <f>(V216-U216)/W216</f>
        <v>87.769230769230788</v>
      </c>
      <c r="Z216" s="40">
        <f>X216-Y216</f>
        <v>58.930769230769201</v>
      </c>
    </row>
    <row r="217" spans="1:26" x14ac:dyDescent="0.3">
      <c r="A217" s="24">
        <v>52</v>
      </c>
      <c r="B217" s="25">
        <v>212</v>
      </c>
      <c r="C217" s="25"/>
      <c r="D217" s="25"/>
      <c r="E217" s="46">
        <v>8</v>
      </c>
      <c r="F217" s="26">
        <v>3.9</v>
      </c>
      <c r="G217" s="27">
        <v>1</v>
      </c>
      <c r="H217" s="28"/>
      <c r="I217" s="29">
        <v>4</v>
      </c>
      <c r="J217" s="30">
        <v>4</v>
      </c>
      <c r="K217" s="31">
        <v>4</v>
      </c>
      <c r="L217" s="32">
        <v>4</v>
      </c>
      <c r="M217" s="29">
        <v>1</v>
      </c>
      <c r="N217" s="30">
        <v>1</v>
      </c>
      <c r="O217" s="31">
        <v>1</v>
      </c>
      <c r="P217" s="32">
        <v>1</v>
      </c>
      <c r="Q217" s="33"/>
      <c r="R217" s="34">
        <v>147</v>
      </c>
      <c r="S217" s="35">
        <v>366.1</v>
      </c>
      <c r="T217" s="35">
        <v>1.1000000000000001</v>
      </c>
      <c r="U217" s="36">
        <v>207.1</v>
      </c>
      <c r="V217" s="37">
        <v>381.3</v>
      </c>
      <c r="W217" s="38">
        <v>1.5</v>
      </c>
      <c r="X217" s="39">
        <f>(S217-R217)/T217</f>
        <v>199.18181818181819</v>
      </c>
      <c r="Y217" s="39">
        <f>(V217-U217)/W217</f>
        <v>116.13333333333334</v>
      </c>
      <c r="Z217" s="40">
        <f>X217-Y217</f>
        <v>83.048484848484847</v>
      </c>
    </row>
    <row r="218" spans="1:26" x14ac:dyDescent="0.3">
      <c r="A218" s="24">
        <v>52</v>
      </c>
      <c r="B218" s="25">
        <v>213</v>
      </c>
      <c r="C218" s="25"/>
      <c r="D218" s="25"/>
      <c r="E218" s="46">
        <v>1</v>
      </c>
      <c r="F218" s="26">
        <v>2.2999999999999998</v>
      </c>
      <c r="G218" s="27">
        <v>1</v>
      </c>
      <c r="H218" s="28"/>
      <c r="I218" s="29">
        <v>4</v>
      </c>
      <c r="J218" s="30">
        <v>4</v>
      </c>
      <c r="K218" s="31">
        <v>4</v>
      </c>
      <c r="L218" s="32">
        <v>4</v>
      </c>
      <c r="M218" s="29">
        <v>1</v>
      </c>
      <c r="N218" s="30">
        <v>1</v>
      </c>
      <c r="O218" s="31">
        <v>1</v>
      </c>
      <c r="P218" s="32">
        <v>1</v>
      </c>
      <c r="Q218" s="33"/>
      <c r="R218" s="34">
        <v>151.6</v>
      </c>
      <c r="S218" s="35">
        <v>341.6</v>
      </c>
      <c r="T218" s="35">
        <v>1.3</v>
      </c>
      <c r="U218" s="36">
        <v>184.3</v>
      </c>
      <c r="V218" s="37">
        <v>316.8</v>
      </c>
      <c r="W218" s="38">
        <v>1.3</v>
      </c>
      <c r="X218" s="39">
        <f>(S218-R218)/T218</f>
        <v>146.15384615384616</v>
      </c>
      <c r="Y218" s="39">
        <f>(V218-U218)/W218</f>
        <v>101.92307692307692</v>
      </c>
      <c r="Z218" s="40">
        <f>X218-Y218</f>
        <v>44.230769230769241</v>
      </c>
    </row>
    <row r="219" spans="1:26" x14ac:dyDescent="0.3">
      <c r="A219" s="24">
        <v>52</v>
      </c>
      <c r="B219" s="25">
        <v>214</v>
      </c>
      <c r="C219" s="25"/>
      <c r="D219" s="25"/>
      <c r="E219" s="46">
        <v>8</v>
      </c>
      <c r="F219" s="26">
        <v>0.7</v>
      </c>
      <c r="G219" s="27">
        <v>1</v>
      </c>
      <c r="H219" s="28"/>
      <c r="I219" s="29">
        <v>4</v>
      </c>
      <c r="J219" s="30">
        <v>4</v>
      </c>
      <c r="K219" s="31">
        <v>4</v>
      </c>
      <c r="L219" s="32">
        <v>4</v>
      </c>
      <c r="M219" s="29">
        <v>1</v>
      </c>
      <c r="N219" s="30">
        <v>1</v>
      </c>
      <c r="O219" s="31">
        <v>1</v>
      </c>
      <c r="P219" s="32">
        <v>1</v>
      </c>
      <c r="Q219" s="33"/>
      <c r="R219" s="34"/>
      <c r="S219" s="35"/>
      <c r="T219" s="35"/>
      <c r="U219" s="36"/>
      <c r="V219" s="37"/>
      <c r="W219" s="38"/>
      <c r="X219" s="39"/>
      <c r="Y219" s="39"/>
      <c r="Z219" s="40"/>
    </row>
    <row r="220" spans="1:26" x14ac:dyDescent="0.3">
      <c r="A220" s="24">
        <v>53</v>
      </c>
      <c r="B220" s="25">
        <v>215</v>
      </c>
      <c r="C220" s="25" t="s">
        <v>23</v>
      </c>
      <c r="D220" s="25">
        <v>64</v>
      </c>
      <c r="E220" s="50">
        <v>0.875</v>
      </c>
      <c r="F220" s="26">
        <v>2.8</v>
      </c>
      <c r="G220" s="27">
        <v>1</v>
      </c>
      <c r="H220" s="28"/>
      <c r="I220" s="29">
        <v>4</v>
      </c>
      <c r="J220" s="30">
        <v>4</v>
      </c>
      <c r="K220" s="31">
        <v>4</v>
      </c>
      <c r="L220" s="32">
        <v>4</v>
      </c>
      <c r="M220" s="29">
        <v>1</v>
      </c>
      <c r="N220" s="30">
        <v>1</v>
      </c>
      <c r="O220" s="31">
        <v>1</v>
      </c>
      <c r="P220" s="32">
        <v>1</v>
      </c>
      <c r="Q220" s="33"/>
      <c r="R220" s="34">
        <v>219.4</v>
      </c>
      <c r="S220" s="35">
        <v>477.9</v>
      </c>
      <c r="T220" s="35">
        <v>2.2999999999999998</v>
      </c>
      <c r="U220" s="36">
        <v>294.5</v>
      </c>
      <c r="V220" s="37">
        <v>483.8</v>
      </c>
      <c r="W220" s="38">
        <v>1.8</v>
      </c>
      <c r="X220" s="39">
        <f>(S220-R220)/T220</f>
        <v>112.39130434782609</v>
      </c>
      <c r="Y220" s="39">
        <f>(V220-U220)/W220</f>
        <v>105.16666666666667</v>
      </c>
      <c r="Z220" s="40">
        <f>X220-Y220</f>
        <v>7.2246376811594217</v>
      </c>
    </row>
    <row r="221" spans="1:26" x14ac:dyDescent="0.3">
      <c r="A221" s="24">
        <v>54</v>
      </c>
      <c r="B221" s="25">
        <v>216</v>
      </c>
      <c r="C221" s="25" t="s">
        <v>23</v>
      </c>
      <c r="D221" s="25">
        <v>61</v>
      </c>
      <c r="E221" s="46">
        <v>6</v>
      </c>
      <c r="F221" s="26">
        <v>1.8</v>
      </c>
      <c r="G221" s="27">
        <v>6</v>
      </c>
      <c r="H221" s="28"/>
      <c r="I221" s="29">
        <v>4</v>
      </c>
      <c r="J221" s="30">
        <v>4</v>
      </c>
      <c r="K221" s="31">
        <v>4</v>
      </c>
      <c r="L221" s="32">
        <v>4</v>
      </c>
      <c r="M221" s="29">
        <v>1</v>
      </c>
      <c r="N221" s="30">
        <v>1</v>
      </c>
      <c r="O221" s="31">
        <v>1</v>
      </c>
      <c r="P221" s="32">
        <v>1</v>
      </c>
      <c r="Q221" s="33"/>
      <c r="R221" s="34"/>
      <c r="S221" s="35"/>
      <c r="T221" s="35"/>
      <c r="U221" s="36"/>
      <c r="V221" s="37"/>
      <c r="W221" s="38"/>
      <c r="X221" s="39"/>
      <c r="Y221" s="39"/>
      <c r="Z221" s="40"/>
    </row>
    <row r="222" spans="1:26" x14ac:dyDescent="0.3">
      <c r="A222" s="24">
        <v>54</v>
      </c>
      <c r="B222" s="25">
        <v>217</v>
      </c>
      <c r="C222" s="25"/>
      <c r="D222" s="25"/>
      <c r="E222" s="41" t="s">
        <v>35</v>
      </c>
      <c r="F222" s="26">
        <v>2.7</v>
      </c>
      <c r="G222" s="27">
        <v>1</v>
      </c>
      <c r="H222" s="28"/>
      <c r="I222" s="29">
        <v>4</v>
      </c>
      <c r="J222" s="30">
        <v>4</v>
      </c>
      <c r="K222" s="31">
        <v>4</v>
      </c>
      <c r="L222" s="32">
        <v>4</v>
      </c>
      <c r="M222" s="29">
        <v>1</v>
      </c>
      <c r="N222" s="30">
        <v>1</v>
      </c>
      <c r="O222" s="31">
        <v>1</v>
      </c>
      <c r="P222" s="32">
        <v>1</v>
      </c>
      <c r="Q222" s="33"/>
      <c r="R222" s="34">
        <v>135.19999999999999</v>
      </c>
      <c r="S222" s="35">
        <v>549.20000000000005</v>
      </c>
      <c r="T222" s="35">
        <v>1.1000000000000001</v>
      </c>
      <c r="U222" s="36">
        <v>199.1</v>
      </c>
      <c r="V222" s="37">
        <v>509.7</v>
      </c>
      <c r="W222" s="38">
        <v>1</v>
      </c>
      <c r="X222" s="39">
        <f>(S222-R222)/T222</f>
        <v>376.36363636363637</v>
      </c>
      <c r="Y222" s="39">
        <f>(V222-U222)/W222</f>
        <v>310.60000000000002</v>
      </c>
      <c r="Z222" s="40">
        <f>X222-Y222</f>
        <v>65.763636363636351</v>
      </c>
    </row>
    <row r="223" spans="1:26" x14ac:dyDescent="0.3">
      <c r="A223" s="24">
        <v>54</v>
      </c>
      <c r="B223" s="25">
        <v>218</v>
      </c>
      <c r="C223" s="25"/>
      <c r="D223" s="25"/>
      <c r="E223" s="46">
        <v>4</v>
      </c>
      <c r="F223" s="75">
        <v>1.1000000000000001</v>
      </c>
      <c r="G223" s="27">
        <v>6</v>
      </c>
      <c r="H223" s="28"/>
      <c r="I223" s="29">
        <v>4</v>
      </c>
      <c r="J223" s="30">
        <v>4</v>
      </c>
      <c r="K223" s="31">
        <v>4</v>
      </c>
      <c r="L223" s="32">
        <v>4</v>
      </c>
      <c r="M223" s="29">
        <v>1</v>
      </c>
      <c r="N223" s="30">
        <v>1</v>
      </c>
      <c r="O223" s="31">
        <v>1</v>
      </c>
      <c r="P223" s="32">
        <v>1</v>
      </c>
      <c r="Q223" s="33"/>
      <c r="R223" s="34"/>
      <c r="S223" s="35"/>
      <c r="T223" s="35"/>
      <c r="U223" s="36"/>
      <c r="V223" s="37"/>
      <c r="W223" s="38"/>
      <c r="X223" s="39"/>
      <c r="Y223" s="39"/>
      <c r="Z223" s="40"/>
    </row>
    <row r="224" spans="1:26" x14ac:dyDescent="0.3">
      <c r="A224" s="24">
        <v>54</v>
      </c>
      <c r="B224" s="25">
        <v>219</v>
      </c>
      <c r="C224" s="25"/>
      <c r="D224" s="25"/>
      <c r="E224" s="46">
        <v>2</v>
      </c>
      <c r="F224" s="26">
        <v>1.7</v>
      </c>
      <c r="G224" s="27">
        <v>5</v>
      </c>
      <c r="H224" s="28"/>
      <c r="I224" s="29">
        <v>4</v>
      </c>
      <c r="J224" s="30">
        <v>4</v>
      </c>
      <c r="K224" s="31">
        <v>4</v>
      </c>
      <c r="L224" s="32">
        <v>4</v>
      </c>
      <c r="M224" s="29">
        <v>1</v>
      </c>
      <c r="N224" s="30">
        <v>1</v>
      </c>
      <c r="O224" s="31">
        <v>1</v>
      </c>
      <c r="P224" s="32">
        <v>1</v>
      </c>
      <c r="Q224" s="33"/>
      <c r="R224" s="34"/>
      <c r="S224" s="35"/>
      <c r="T224" s="35"/>
      <c r="U224" s="36"/>
      <c r="V224" s="37"/>
      <c r="W224" s="38"/>
      <c r="X224" s="39"/>
      <c r="Y224" s="39"/>
      <c r="Z224" s="40"/>
    </row>
    <row r="225" spans="1:26" x14ac:dyDescent="0.3">
      <c r="A225" s="24">
        <v>55</v>
      </c>
      <c r="B225" s="25">
        <v>220</v>
      </c>
      <c r="C225" s="25" t="s">
        <v>22</v>
      </c>
      <c r="D225" s="25">
        <v>66</v>
      </c>
      <c r="E225" s="45" t="s">
        <v>36</v>
      </c>
      <c r="F225" s="26">
        <v>1</v>
      </c>
      <c r="G225" s="27">
        <v>1</v>
      </c>
      <c r="H225" s="28"/>
      <c r="I225" s="29">
        <v>3</v>
      </c>
      <c r="J225" s="30">
        <v>3</v>
      </c>
      <c r="K225" s="31">
        <v>1</v>
      </c>
      <c r="L225" s="32">
        <v>1</v>
      </c>
      <c r="M225" s="29">
        <v>1</v>
      </c>
      <c r="N225" s="30">
        <v>1</v>
      </c>
      <c r="O225" s="31">
        <v>0</v>
      </c>
      <c r="P225" s="32">
        <v>0</v>
      </c>
      <c r="Q225" s="33"/>
      <c r="R225" s="34">
        <v>203.6</v>
      </c>
      <c r="S225" s="35">
        <v>495.6</v>
      </c>
      <c r="T225" s="35">
        <v>1.5</v>
      </c>
      <c r="U225" s="36">
        <v>210</v>
      </c>
      <c r="V225" s="37">
        <v>399.2</v>
      </c>
      <c r="W225" s="38">
        <v>1.5</v>
      </c>
      <c r="X225" s="39">
        <f>(S225-R225)/T225</f>
        <v>194.66666666666666</v>
      </c>
      <c r="Y225" s="39">
        <f>(V225-U225)/W225</f>
        <v>126.13333333333333</v>
      </c>
      <c r="Z225" s="40">
        <f>X225-Y225</f>
        <v>68.533333333333331</v>
      </c>
    </row>
    <row r="226" spans="1:26" x14ac:dyDescent="0.3">
      <c r="A226" s="24">
        <v>56</v>
      </c>
      <c r="B226" s="25">
        <v>221</v>
      </c>
      <c r="C226" s="25" t="s">
        <v>23</v>
      </c>
      <c r="D226" s="25">
        <v>74</v>
      </c>
      <c r="E226" s="46">
        <v>4</v>
      </c>
      <c r="F226" s="26">
        <v>1.5</v>
      </c>
      <c r="G226" s="27">
        <v>1</v>
      </c>
      <c r="H226" s="28"/>
      <c r="I226" s="29">
        <v>4</v>
      </c>
      <c r="J226" s="30">
        <v>4</v>
      </c>
      <c r="K226" s="31">
        <v>4</v>
      </c>
      <c r="L226" s="32">
        <v>4</v>
      </c>
      <c r="M226" s="29">
        <v>1</v>
      </c>
      <c r="N226" s="30">
        <v>1</v>
      </c>
      <c r="O226" s="31">
        <v>1</v>
      </c>
      <c r="P226" s="32">
        <v>1</v>
      </c>
      <c r="Q226" s="33"/>
      <c r="R226" s="34">
        <v>154</v>
      </c>
      <c r="S226" s="35">
        <v>374.4</v>
      </c>
      <c r="T226" s="35">
        <v>1.2</v>
      </c>
      <c r="U226" s="36">
        <v>206.9</v>
      </c>
      <c r="V226" s="37">
        <v>380.5</v>
      </c>
      <c r="W226" s="38">
        <v>0.95</v>
      </c>
      <c r="X226" s="39">
        <f>(S226-R226)/T226</f>
        <v>183.66666666666666</v>
      </c>
      <c r="Y226" s="39">
        <f>(V226-U226)/W226</f>
        <v>182.73684210526315</v>
      </c>
      <c r="Z226" s="40">
        <f>X226-Y226</f>
        <v>0.92982456140350678</v>
      </c>
    </row>
    <row r="227" spans="1:26" x14ac:dyDescent="0.3">
      <c r="A227" s="24">
        <v>56</v>
      </c>
      <c r="B227" s="25">
        <v>222</v>
      </c>
      <c r="C227" s="25"/>
      <c r="D227" s="25"/>
      <c r="E227" s="46">
        <v>8</v>
      </c>
      <c r="F227" s="26">
        <v>0.9</v>
      </c>
      <c r="G227" s="27">
        <v>1</v>
      </c>
      <c r="H227" s="28"/>
      <c r="I227" s="29">
        <v>4</v>
      </c>
      <c r="J227" s="30">
        <v>4</v>
      </c>
      <c r="K227" s="31">
        <v>4</v>
      </c>
      <c r="L227" s="32">
        <v>4</v>
      </c>
      <c r="M227" s="29">
        <v>1</v>
      </c>
      <c r="N227" s="30">
        <v>1</v>
      </c>
      <c r="O227" s="31">
        <v>1</v>
      </c>
      <c r="P227" s="32">
        <v>1</v>
      </c>
      <c r="Q227" s="33"/>
      <c r="R227" s="34"/>
      <c r="S227" s="35"/>
      <c r="T227" s="35"/>
      <c r="U227" s="36"/>
      <c r="V227" s="37"/>
      <c r="W227" s="38"/>
      <c r="X227" s="39"/>
      <c r="Y227" s="39"/>
      <c r="Z227" s="40"/>
    </row>
    <row r="228" spans="1:26" x14ac:dyDescent="0.3">
      <c r="A228" s="24">
        <v>56</v>
      </c>
      <c r="B228" s="25">
        <v>223</v>
      </c>
      <c r="C228" s="25"/>
      <c r="D228" s="25"/>
      <c r="E228" s="46">
        <v>1</v>
      </c>
      <c r="F228" s="26">
        <v>0.8</v>
      </c>
      <c r="G228" s="27">
        <v>1</v>
      </c>
      <c r="H228" s="28"/>
      <c r="I228" s="29">
        <v>4</v>
      </c>
      <c r="J228" s="30">
        <v>4</v>
      </c>
      <c r="K228" s="31">
        <v>4</v>
      </c>
      <c r="L228" s="32">
        <v>4</v>
      </c>
      <c r="M228" s="29">
        <v>1</v>
      </c>
      <c r="N228" s="30">
        <v>1</v>
      </c>
      <c r="O228" s="31">
        <v>1</v>
      </c>
      <c r="P228" s="32">
        <v>1</v>
      </c>
      <c r="Q228" s="33"/>
      <c r="R228" s="34"/>
      <c r="S228" s="35"/>
      <c r="T228" s="35"/>
      <c r="U228" s="36"/>
      <c r="V228" s="37"/>
      <c r="W228" s="38"/>
      <c r="X228" s="39"/>
      <c r="Y228" s="39"/>
      <c r="Z228" s="40"/>
    </row>
    <row r="229" spans="1:26" x14ac:dyDescent="0.3">
      <c r="A229" s="24">
        <v>56</v>
      </c>
      <c r="B229" s="25">
        <v>224</v>
      </c>
      <c r="C229" s="25"/>
      <c r="D229" s="25"/>
      <c r="E229" s="46">
        <v>5</v>
      </c>
      <c r="F229" s="26">
        <v>1</v>
      </c>
      <c r="G229" s="27">
        <v>1</v>
      </c>
      <c r="H229" s="28"/>
      <c r="I229" s="29">
        <v>3</v>
      </c>
      <c r="J229" s="30">
        <v>4</v>
      </c>
      <c r="K229" s="31">
        <v>2</v>
      </c>
      <c r="L229" s="32">
        <v>4</v>
      </c>
      <c r="M229" s="29">
        <v>1</v>
      </c>
      <c r="N229" s="30">
        <v>1</v>
      </c>
      <c r="O229" s="31">
        <v>0</v>
      </c>
      <c r="P229" s="32">
        <v>1</v>
      </c>
      <c r="Q229" s="33"/>
      <c r="R229" s="34">
        <v>159.19999999999999</v>
      </c>
      <c r="S229" s="35">
        <v>364.8</v>
      </c>
      <c r="T229" s="35">
        <v>1.1000000000000001</v>
      </c>
      <c r="U229" s="36">
        <v>192.8</v>
      </c>
      <c r="V229" s="37">
        <v>407.7</v>
      </c>
      <c r="W229" s="38">
        <v>1.1599999999999999</v>
      </c>
      <c r="X229" s="39">
        <f>(S229-R229)/T229</f>
        <v>186.90909090909091</v>
      </c>
      <c r="Y229" s="39">
        <f>(V229-U229)/W229</f>
        <v>185.25862068965517</v>
      </c>
      <c r="Z229" s="40">
        <f>X229-Y229</f>
        <v>1.6504702194357321</v>
      </c>
    </row>
    <row r="230" spans="1:26" x14ac:dyDescent="0.3">
      <c r="A230" s="24">
        <v>56</v>
      </c>
      <c r="B230" s="25"/>
      <c r="C230" s="25"/>
      <c r="D230" s="25"/>
      <c r="E230" s="46">
        <v>2</v>
      </c>
      <c r="F230" s="26"/>
      <c r="G230" s="27">
        <v>11</v>
      </c>
      <c r="H230" s="28"/>
      <c r="I230" s="29">
        <v>2</v>
      </c>
      <c r="J230" s="30">
        <v>1</v>
      </c>
      <c r="K230" s="31">
        <v>2</v>
      </c>
      <c r="L230" s="32">
        <v>1</v>
      </c>
      <c r="M230" s="29">
        <v>0</v>
      </c>
      <c r="N230" s="30">
        <v>0</v>
      </c>
      <c r="O230" s="31">
        <v>0</v>
      </c>
      <c r="P230" s="32">
        <v>0</v>
      </c>
      <c r="Q230" s="33"/>
      <c r="R230" s="34"/>
      <c r="S230" s="35"/>
      <c r="T230" s="35"/>
      <c r="U230" s="36"/>
      <c r="V230" s="37"/>
      <c r="W230" s="38"/>
      <c r="X230" s="39"/>
      <c r="Y230" s="39"/>
      <c r="Z230" s="40"/>
    </row>
    <row r="231" spans="1:26" x14ac:dyDescent="0.3">
      <c r="A231" s="24">
        <v>57</v>
      </c>
      <c r="B231" s="25">
        <v>225</v>
      </c>
      <c r="C231" s="25" t="s">
        <v>23</v>
      </c>
      <c r="D231" s="25">
        <v>60</v>
      </c>
      <c r="E231" s="46">
        <v>7</v>
      </c>
      <c r="F231" s="26">
        <v>3.2</v>
      </c>
      <c r="G231" s="27">
        <v>1</v>
      </c>
      <c r="H231" s="28"/>
      <c r="I231" s="29">
        <v>4</v>
      </c>
      <c r="J231" s="30">
        <v>4</v>
      </c>
      <c r="K231" s="31">
        <v>4</v>
      </c>
      <c r="L231" s="32">
        <v>4</v>
      </c>
      <c r="M231" s="29">
        <v>1</v>
      </c>
      <c r="N231" s="30">
        <v>1</v>
      </c>
      <c r="O231" s="31">
        <v>1</v>
      </c>
      <c r="P231" s="32">
        <v>1</v>
      </c>
      <c r="Q231" s="33"/>
      <c r="R231" s="34">
        <v>222.5</v>
      </c>
      <c r="S231" s="35">
        <v>405.4</v>
      </c>
      <c r="T231" s="35">
        <v>4.0999999999999996</v>
      </c>
      <c r="U231" s="36">
        <v>259.60000000000002</v>
      </c>
      <c r="V231" s="37">
        <v>351.9</v>
      </c>
      <c r="W231" s="38">
        <v>4.5</v>
      </c>
      <c r="X231" s="39">
        <f>(S231-R231)/T231</f>
        <v>44.609756097560975</v>
      </c>
      <c r="Y231" s="39">
        <f>(V231-U231)/W231</f>
        <v>20.511111111111102</v>
      </c>
      <c r="Z231" s="40">
        <f>X231-Y231</f>
        <v>24.098644986449873</v>
      </c>
    </row>
    <row r="232" spans="1:26" x14ac:dyDescent="0.3">
      <c r="A232" s="24">
        <v>57</v>
      </c>
      <c r="B232" s="25">
        <v>226</v>
      </c>
      <c r="C232" s="25"/>
      <c r="D232" s="25"/>
      <c r="E232" s="46">
        <v>8</v>
      </c>
      <c r="F232" s="26">
        <v>3.5</v>
      </c>
      <c r="G232" s="27">
        <v>1</v>
      </c>
      <c r="H232" s="28"/>
      <c r="I232" s="29">
        <v>4</v>
      </c>
      <c r="J232" s="30">
        <v>4</v>
      </c>
      <c r="K232" s="31">
        <v>4</v>
      </c>
      <c r="L232" s="32">
        <v>4</v>
      </c>
      <c r="M232" s="29">
        <v>1</v>
      </c>
      <c r="N232" s="30">
        <v>1</v>
      </c>
      <c r="O232" s="31">
        <v>1</v>
      </c>
      <c r="P232" s="32">
        <v>1</v>
      </c>
      <c r="Q232" s="33"/>
      <c r="R232" s="34">
        <v>161.5</v>
      </c>
      <c r="S232" s="35">
        <v>398.5</v>
      </c>
      <c r="T232" s="35">
        <v>4.8</v>
      </c>
      <c r="U232" s="36">
        <v>239.5</v>
      </c>
      <c r="V232" s="37">
        <v>394.8</v>
      </c>
      <c r="W232" s="38">
        <v>3.8</v>
      </c>
      <c r="X232" s="39">
        <f>(S232-R232)/T232</f>
        <v>49.375</v>
      </c>
      <c r="Y232" s="39">
        <f>(V232-U232)/W232</f>
        <v>40.868421052631582</v>
      </c>
      <c r="Z232" s="40">
        <f>X232-Y232</f>
        <v>8.5065789473684177</v>
      </c>
    </row>
    <row r="233" spans="1:26" x14ac:dyDescent="0.3">
      <c r="A233" s="24">
        <v>57</v>
      </c>
      <c r="B233" s="25">
        <v>227</v>
      </c>
      <c r="C233" s="25"/>
      <c r="D233" s="25"/>
      <c r="E233" s="46">
        <v>6</v>
      </c>
      <c r="F233" s="26">
        <v>2.1</v>
      </c>
      <c r="G233" s="27">
        <v>1</v>
      </c>
      <c r="H233" s="28"/>
      <c r="I233" s="29">
        <v>4</v>
      </c>
      <c r="J233" s="30">
        <v>4</v>
      </c>
      <c r="K233" s="31">
        <v>4</v>
      </c>
      <c r="L233" s="32">
        <v>4</v>
      </c>
      <c r="M233" s="29">
        <v>1</v>
      </c>
      <c r="N233" s="30">
        <v>1</v>
      </c>
      <c r="O233" s="31">
        <v>1</v>
      </c>
      <c r="P233" s="32">
        <v>1</v>
      </c>
      <c r="Q233" s="33"/>
      <c r="R233" s="34">
        <v>235</v>
      </c>
      <c r="S233" s="35">
        <v>491.3</v>
      </c>
      <c r="T233" s="35">
        <v>0.8</v>
      </c>
      <c r="U233" s="36">
        <v>253.4</v>
      </c>
      <c r="V233" s="37">
        <v>514.20000000000005</v>
      </c>
      <c r="W233" s="38">
        <v>0.7</v>
      </c>
      <c r="X233" s="39">
        <f>(S233-R233)/T233</f>
        <v>320.375</v>
      </c>
      <c r="Y233" s="39">
        <f>(V233-U233)/W233</f>
        <v>372.57142857142867</v>
      </c>
      <c r="Z233" s="40">
        <f>X233-Y233</f>
        <v>-52.196428571428669</v>
      </c>
    </row>
    <row r="234" spans="1:26" x14ac:dyDescent="0.3">
      <c r="A234" s="24">
        <v>57</v>
      </c>
      <c r="B234" s="25">
        <v>228</v>
      </c>
      <c r="C234" s="25"/>
      <c r="D234" s="25"/>
      <c r="E234" s="46">
        <v>4</v>
      </c>
      <c r="F234" s="26">
        <v>0.5</v>
      </c>
      <c r="G234" s="27">
        <v>1</v>
      </c>
      <c r="H234" s="28"/>
      <c r="I234" s="29">
        <v>4</v>
      </c>
      <c r="J234" s="30">
        <v>3</v>
      </c>
      <c r="K234" s="31">
        <v>4</v>
      </c>
      <c r="L234" s="32">
        <v>1</v>
      </c>
      <c r="M234" s="29">
        <v>1</v>
      </c>
      <c r="N234" s="30">
        <v>1</v>
      </c>
      <c r="O234" s="31">
        <v>1</v>
      </c>
      <c r="P234" s="32">
        <v>0</v>
      </c>
      <c r="Q234" s="33"/>
      <c r="R234" s="34"/>
      <c r="S234" s="35"/>
      <c r="T234" s="35"/>
      <c r="U234" s="36"/>
      <c r="V234" s="37"/>
      <c r="W234" s="38"/>
      <c r="X234" s="39"/>
      <c r="Y234" s="39"/>
      <c r="Z234" s="40"/>
    </row>
    <row r="235" spans="1:26" x14ac:dyDescent="0.3">
      <c r="A235" s="24">
        <v>58</v>
      </c>
      <c r="B235" s="25">
        <v>229</v>
      </c>
      <c r="C235" s="25" t="s">
        <v>22</v>
      </c>
      <c r="D235" s="25">
        <v>55</v>
      </c>
      <c r="E235" s="46">
        <v>7</v>
      </c>
      <c r="F235" s="26">
        <v>1.8</v>
      </c>
      <c r="G235" s="27">
        <v>1</v>
      </c>
      <c r="H235" s="28"/>
      <c r="I235" s="29">
        <v>4</v>
      </c>
      <c r="J235" s="30">
        <v>4</v>
      </c>
      <c r="K235" s="31">
        <v>4</v>
      </c>
      <c r="L235" s="32">
        <v>4</v>
      </c>
      <c r="M235" s="29">
        <v>1</v>
      </c>
      <c r="N235" s="30">
        <v>1</v>
      </c>
      <c r="O235" s="31">
        <v>1</v>
      </c>
      <c r="P235" s="32">
        <v>1</v>
      </c>
      <c r="Q235" s="33"/>
      <c r="R235" s="34">
        <v>205.1</v>
      </c>
      <c r="S235" s="35">
        <v>304.2</v>
      </c>
      <c r="T235" s="35">
        <v>0.8</v>
      </c>
      <c r="U235" s="36">
        <v>278.7</v>
      </c>
      <c r="V235" s="37">
        <v>361</v>
      </c>
      <c r="W235" s="38">
        <v>0.9</v>
      </c>
      <c r="X235" s="39">
        <f>(S235-R235)/T235</f>
        <v>123.87499999999999</v>
      </c>
      <c r="Y235" s="39">
        <f>(V235-U235)/W235</f>
        <v>91.444444444444457</v>
      </c>
      <c r="Z235" s="40">
        <f>X235-Y235</f>
        <v>32.430555555555529</v>
      </c>
    </row>
    <row r="236" spans="1:26" x14ac:dyDescent="0.3">
      <c r="A236" s="24">
        <v>58</v>
      </c>
      <c r="B236" s="25">
        <v>230</v>
      </c>
      <c r="C236" s="25"/>
      <c r="D236" s="25"/>
      <c r="E236" s="46">
        <v>6</v>
      </c>
      <c r="F236" s="26">
        <v>0.8</v>
      </c>
      <c r="G236" s="27">
        <v>1</v>
      </c>
      <c r="H236" s="28"/>
      <c r="I236" s="29">
        <v>4</v>
      </c>
      <c r="J236" s="30">
        <v>4</v>
      </c>
      <c r="K236" s="31">
        <v>4</v>
      </c>
      <c r="L236" s="32">
        <v>4</v>
      </c>
      <c r="M236" s="29">
        <v>1</v>
      </c>
      <c r="N236" s="30">
        <v>1</v>
      </c>
      <c r="O236" s="31">
        <v>1</v>
      </c>
      <c r="P236" s="32">
        <v>1</v>
      </c>
      <c r="Q236" s="33"/>
      <c r="R236" s="34"/>
      <c r="S236" s="35"/>
      <c r="T236" s="35"/>
      <c r="U236" s="36"/>
      <c r="V236" s="37"/>
      <c r="W236" s="38"/>
      <c r="X236" s="39"/>
      <c r="Y236" s="39"/>
      <c r="Z236" s="40"/>
    </row>
    <row r="237" spans="1:26" x14ac:dyDescent="0.3">
      <c r="A237" s="24">
        <v>58</v>
      </c>
      <c r="B237" s="25">
        <v>231</v>
      </c>
      <c r="C237" s="25"/>
      <c r="D237" s="25"/>
      <c r="E237" s="46">
        <v>3</v>
      </c>
      <c r="F237" s="26">
        <v>0.3</v>
      </c>
      <c r="G237" s="27">
        <v>5</v>
      </c>
      <c r="H237" s="28"/>
      <c r="I237" s="29">
        <v>4</v>
      </c>
      <c r="J237" s="30">
        <v>4</v>
      </c>
      <c r="K237" s="31">
        <v>3</v>
      </c>
      <c r="L237" s="32">
        <v>3</v>
      </c>
      <c r="M237" s="29">
        <v>1</v>
      </c>
      <c r="N237" s="30">
        <v>1</v>
      </c>
      <c r="O237" s="31">
        <v>1</v>
      </c>
      <c r="P237" s="32">
        <v>1</v>
      </c>
      <c r="Q237" s="33"/>
      <c r="R237" s="34"/>
      <c r="S237" s="35"/>
      <c r="T237" s="35"/>
      <c r="U237" s="36"/>
      <c r="V237" s="37"/>
      <c r="W237" s="38"/>
      <c r="X237" s="39"/>
      <c r="Y237" s="39"/>
      <c r="Z237" s="40"/>
    </row>
    <row r="238" spans="1:26" x14ac:dyDescent="0.3">
      <c r="A238" s="24">
        <v>59</v>
      </c>
      <c r="B238" s="25">
        <v>232</v>
      </c>
      <c r="C238" s="25" t="s">
        <v>23</v>
      </c>
      <c r="D238" s="25">
        <v>81</v>
      </c>
      <c r="E238" s="46">
        <v>2</v>
      </c>
      <c r="F238" s="26">
        <v>3.3</v>
      </c>
      <c r="G238" s="27">
        <v>5</v>
      </c>
      <c r="H238" s="28"/>
      <c r="I238" s="29">
        <v>4</v>
      </c>
      <c r="J238" s="30">
        <v>4</v>
      </c>
      <c r="K238" s="31">
        <v>4</v>
      </c>
      <c r="L238" s="32">
        <v>4</v>
      </c>
      <c r="M238" s="29">
        <v>1</v>
      </c>
      <c r="N238" s="30">
        <v>1</v>
      </c>
      <c r="O238" s="31">
        <v>1</v>
      </c>
      <c r="P238" s="32">
        <v>1</v>
      </c>
      <c r="Q238" s="33"/>
      <c r="R238" s="34"/>
      <c r="S238" s="35"/>
      <c r="T238" s="35"/>
      <c r="U238" s="36"/>
      <c r="V238" s="37"/>
      <c r="W238" s="38"/>
      <c r="X238" s="39"/>
      <c r="Y238" s="39"/>
      <c r="Z238" s="40"/>
    </row>
    <row r="239" spans="1:26" x14ac:dyDescent="0.3">
      <c r="A239" s="24">
        <v>59</v>
      </c>
      <c r="B239" s="25">
        <v>233</v>
      </c>
      <c r="C239" s="25"/>
      <c r="D239" s="25"/>
      <c r="E239" s="25">
        <v>8</v>
      </c>
      <c r="F239" s="26">
        <v>1.2</v>
      </c>
      <c r="G239" s="27">
        <v>1</v>
      </c>
      <c r="H239" s="28"/>
      <c r="I239" s="29">
        <v>4</v>
      </c>
      <c r="J239" s="30">
        <v>4</v>
      </c>
      <c r="K239" s="31">
        <v>4</v>
      </c>
      <c r="L239" s="32">
        <v>4</v>
      </c>
      <c r="M239" s="29">
        <v>1</v>
      </c>
      <c r="N239" s="30">
        <v>1</v>
      </c>
      <c r="O239" s="31">
        <v>1</v>
      </c>
      <c r="P239" s="32">
        <v>1</v>
      </c>
      <c r="Q239" s="33"/>
      <c r="R239" s="34">
        <v>134</v>
      </c>
      <c r="S239" s="35">
        <v>448.6</v>
      </c>
      <c r="T239" s="35">
        <v>1.2</v>
      </c>
      <c r="U239" s="36">
        <v>152.69999999999999</v>
      </c>
      <c r="V239" s="37">
        <v>392.8</v>
      </c>
      <c r="W239" s="38">
        <v>1.1000000000000001</v>
      </c>
      <c r="X239" s="39">
        <f>(S239-R239)/T239</f>
        <v>262.16666666666669</v>
      </c>
      <c r="Y239" s="39">
        <f>(V239-U239)/W239</f>
        <v>218.27272727272728</v>
      </c>
      <c r="Z239" s="40">
        <f>X239-Y239</f>
        <v>43.893939393939405</v>
      </c>
    </row>
    <row r="240" spans="1:26" x14ac:dyDescent="0.3">
      <c r="A240" s="24">
        <v>59</v>
      </c>
      <c r="B240" s="25">
        <v>234</v>
      </c>
      <c r="C240" s="25"/>
      <c r="D240" s="25"/>
      <c r="E240" s="46">
        <v>3</v>
      </c>
      <c r="F240" s="26">
        <v>1.3</v>
      </c>
      <c r="G240" s="27">
        <v>5</v>
      </c>
      <c r="H240" s="28"/>
      <c r="I240" s="29">
        <v>4</v>
      </c>
      <c r="J240" s="30">
        <v>4</v>
      </c>
      <c r="K240" s="31">
        <v>4</v>
      </c>
      <c r="L240" s="32">
        <v>4</v>
      </c>
      <c r="M240" s="29">
        <v>1</v>
      </c>
      <c r="N240" s="30">
        <v>1</v>
      </c>
      <c r="O240" s="31">
        <v>1</v>
      </c>
      <c r="P240" s="32">
        <v>1</v>
      </c>
      <c r="Q240" s="33"/>
      <c r="R240" s="34"/>
      <c r="S240" s="35"/>
      <c r="T240" s="35"/>
      <c r="U240" s="36"/>
      <c r="V240" s="37"/>
      <c r="W240" s="38"/>
      <c r="X240" s="39"/>
      <c r="Y240" s="39"/>
      <c r="Z240" s="40"/>
    </row>
    <row r="241" spans="1:26" x14ac:dyDescent="0.3">
      <c r="A241" s="24">
        <v>59</v>
      </c>
      <c r="B241" s="25">
        <v>235</v>
      </c>
      <c r="C241" s="25"/>
      <c r="D241" s="25"/>
      <c r="E241" s="46">
        <v>7</v>
      </c>
      <c r="F241" s="26">
        <v>1</v>
      </c>
      <c r="G241" s="27">
        <v>5</v>
      </c>
      <c r="H241" s="28"/>
      <c r="I241" s="29">
        <v>4</v>
      </c>
      <c r="J241" s="30">
        <v>4</v>
      </c>
      <c r="K241" s="31">
        <v>4</v>
      </c>
      <c r="L241" s="32">
        <v>4</v>
      </c>
      <c r="M241" s="29">
        <v>1</v>
      </c>
      <c r="N241" s="30">
        <v>1</v>
      </c>
      <c r="O241" s="31">
        <v>1</v>
      </c>
      <c r="P241" s="32">
        <v>1</v>
      </c>
      <c r="Q241" s="33"/>
      <c r="R241" s="34"/>
      <c r="S241" s="35"/>
      <c r="T241" s="35"/>
      <c r="U241" s="36"/>
      <c r="V241" s="37"/>
      <c r="W241" s="38"/>
      <c r="X241" s="39"/>
      <c r="Y241" s="39"/>
      <c r="Z241" s="40"/>
    </row>
    <row r="242" spans="1:26" x14ac:dyDescent="0.3">
      <c r="A242" s="24">
        <v>59</v>
      </c>
      <c r="B242" s="25">
        <v>236</v>
      </c>
      <c r="C242" s="25"/>
      <c r="D242" s="25"/>
      <c r="E242" s="45" t="s">
        <v>26</v>
      </c>
      <c r="F242" s="26">
        <v>1.4</v>
      </c>
      <c r="G242" s="27">
        <v>5</v>
      </c>
      <c r="H242" s="28"/>
      <c r="I242" s="29">
        <v>4</v>
      </c>
      <c r="J242" s="30">
        <v>4</v>
      </c>
      <c r="K242" s="31">
        <v>4</v>
      </c>
      <c r="L242" s="32">
        <v>4</v>
      </c>
      <c r="M242" s="29">
        <v>1</v>
      </c>
      <c r="N242" s="30">
        <v>1</v>
      </c>
      <c r="O242" s="31">
        <v>1</v>
      </c>
      <c r="P242" s="32">
        <v>1</v>
      </c>
      <c r="Q242" s="33"/>
      <c r="R242" s="34"/>
      <c r="S242" s="35"/>
      <c r="T242" s="35"/>
      <c r="U242" s="36"/>
      <c r="V242" s="37"/>
      <c r="W242" s="38"/>
      <c r="X242" s="39"/>
      <c r="Y242" s="39"/>
      <c r="Z242" s="40"/>
    </row>
    <row r="243" spans="1:26" x14ac:dyDescent="0.3">
      <c r="A243" s="24">
        <v>59</v>
      </c>
      <c r="B243" s="25">
        <v>237</v>
      </c>
      <c r="C243" s="25"/>
      <c r="D243" s="25"/>
      <c r="E243" s="46">
        <v>8</v>
      </c>
      <c r="F243" s="26">
        <v>0.8</v>
      </c>
      <c r="G243" s="27">
        <v>5</v>
      </c>
      <c r="H243" s="28"/>
      <c r="I243" s="29">
        <v>4</v>
      </c>
      <c r="J243" s="30">
        <v>4</v>
      </c>
      <c r="K243" s="31">
        <v>4</v>
      </c>
      <c r="L243" s="32">
        <v>4</v>
      </c>
      <c r="M243" s="29">
        <v>1</v>
      </c>
      <c r="N243" s="30">
        <v>1</v>
      </c>
      <c r="O243" s="31">
        <v>1</v>
      </c>
      <c r="P243" s="32">
        <v>1</v>
      </c>
      <c r="Q243" s="33"/>
      <c r="R243" s="34"/>
      <c r="S243" s="35"/>
      <c r="T243" s="35"/>
      <c r="U243" s="36"/>
      <c r="V243" s="37"/>
      <c r="W243" s="38"/>
      <c r="X243" s="39"/>
      <c r="Y243" s="39"/>
      <c r="Z243" s="40"/>
    </row>
    <row r="244" spans="1:26" x14ac:dyDescent="0.3">
      <c r="A244" s="24">
        <v>59</v>
      </c>
      <c r="B244" s="25">
        <v>238</v>
      </c>
      <c r="C244" s="25"/>
      <c r="D244" s="25"/>
      <c r="E244" s="46">
        <v>4</v>
      </c>
      <c r="F244" s="26">
        <v>0.7</v>
      </c>
      <c r="G244" s="27">
        <v>5</v>
      </c>
      <c r="H244" s="28"/>
      <c r="I244" s="29">
        <v>4</v>
      </c>
      <c r="J244" s="30">
        <v>4</v>
      </c>
      <c r="K244" s="31">
        <v>4</v>
      </c>
      <c r="L244" s="32">
        <v>4</v>
      </c>
      <c r="M244" s="29">
        <v>1</v>
      </c>
      <c r="N244" s="30">
        <v>1</v>
      </c>
      <c r="O244" s="31">
        <v>1</v>
      </c>
      <c r="P244" s="32">
        <v>1</v>
      </c>
      <c r="Q244" s="33"/>
      <c r="R244" s="34"/>
      <c r="S244" s="35"/>
      <c r="T244" s="35"/>
      <c r="U244" s="36"/>
      <c r="V244" s="37"/>
      <c r="W244" s="38"/>
      <c r="X244" s="39"/>
      <c r="Y244" s="39"/>
      <c r="Z244" s="40"/>
    </row>
    <row r="245" spans="1:26" x14ac:dyDescent="0.3">
      <c r="A245" s="24">
        <v>59</v>
      </c>
      <c r="B245" s="25">
        <v>239</v>
      </c>
      <c r="C245" s="25"/>
      <c r="D245" s="25"/>
      <c r="E245" s="46">
        <v>4</v>
      </c>
      <c r="F245" s="26">
        <v>0.5</v>
      </c>
      <c r="G245" s="27">
        <v>5</v>
      </c>
      <c r="H245" s="28"/>
      <c r="I245" s="29">
        <v>4</v>
      </c>
      <c r="J245" s="30">
        <v>4</v>
      </c>
      <c r="K245" s="31">
        <v>4</v>
      </c>
      <c r="L245" s="32">
        <v>4</v>
      </c>
      <c r="M245" s="29">
        <v>1</v>
      </c>
      <c r="N245" s="30">
        <v>1</v>
      </c>
      <c r="O245" s="31">
        <v>1</v>
      </c>
      <c r="P245" s="32">
        <v>1</v>
      </c>
      <c r="Q245" s="33"/>
      <c r="R245" s="34"/>
      <c r="S245" s="35"/>
      <c r="T245" s="35"/>
      <c r="U245" s="36"/>
      <c r="V245" s="37"/>
      <c r="W245" s="38"/>
      <c r="X245" s="39"/>
      <c r="Y245" s="39"/>
      <c r="Z245" s="40"/>
    </row>
    <row r="246" spans="1:26" x14ac:dyDescent="0.3">
      <c r="A246" s="24">
        <v>60</v>
      </c>
      <c r="B246" s="25">
        <v>240</v>
      </c>
      <c r="C246" s="25" t="s">
        <v>23</v>
      </c>
      <c r="D246" s="25">
        <v>55</v>
      </c>
      <c r="E246" s="46">
        <v>8</v>
      </c>
      <c r="F246" s="26">
        <v>1</v>
      </c>
      <c r="G246" s="27">
        <v>5</v>
      </c>
      <c r="H246" s="28"/>
      <c r="I246" s="29">
        <v>4</v>
      </c>
      <c r="J246" s="30">
        <v>4</v>
      </c>
      <c r="K246" s="31">
        <v>4</v>
      </c>
      <c r="L246" s="32">
        <v>4</v>
      </c>
      <c r="M246" s="29">
        <v>1</v>
      </c>
      <c r="N246" s="30">
        <v>1</v>
      </c>
      <c r="O246" s="31">
        <v>1</v>
      </c>
      <c r="P246" s="32">
        <v>1</v>
      </c>
      <c r="Q246" s="33"/>
      <c r="R246" s="34"/>
      <c r="S246" s="35"/>
      <c r="T246" s="35"/>
      <c r="U246" s="36"/>
      <c r="V246" s="37"/>
      <c r="W246" s="38"/>
      <c r="X246" s="39"/>
      <c r="Y246" s="39"/>
      <c r="Z246" s="40"/>
    </row>
    <row r="247" spans="1:26" x14ac:dyDescent="0.3">
      <c r="A247" s="24">
        <v>60</v>
      </c>
      <c r="B247" s="25">
        <v>241</v>
      </c>
      <c r="C247" s="25"/>
      <c r="D247" s="25"/>
      <c r="E247" s="46">
        <v>6</v>
      </c>
      <c r="F247" s="26">
        <v>2.2999999999999998</v>
      </c>
      <c r="G247" s="27">
        <v>1</v>
      </c>
      <c r="H247" s="28"/>
      <c r="I247" s="29">
        <v>4</v>
      </c>
      <c r="J247" s="30">
        <v>4</v>
      </c>
      <c r="K247" s="31">
        <v>4</v>
      </c>
      <c r="L247" s="32">
        <v>4</v>
      </c>
      <c r="M247" s="29">
        <v>1</v>
      </c>
      <c r="N247" s="30">
        <v>1</v>
      </c>
      <c r="O247" s="31">
        <v>1</v>
      </c>
      <c r="P247" s="32">
        <v>1</v>
      </c>
      <c r="Q247" s="33"/>
      <c r="R247" s="34">
        <v>268.3</v>
      </c>
      <c r="S247" s="35">
        <v>657.9</v>
      </c>
      <c r="T247" s="35">
        <v>1</v>
      </c>
      <c r="U247" s="36">
        <v>292.10000000000002</v>
      </c>
      <c r="V247" s="37">
        <v>566.29999999999995</v>
      </c>
      <c r="W247" s="38">
        <v>1</v>
      </c>
      <c r="X247" s="39">
        <f>(S247-R247)/T247</f>
        <v>389.59999999999997</v>
      </c>
      <c r="Y247" s="39">
        <f>(V247-U247)/W247</f>
        <v>274.19999999999993</v>
      </c>
      <c r="Z247" s="40">
        <f>X247-Y247</f>
        <v>115.40000000000003</v>
      </c>
    </row>
    <row r="248" spans="1:26" x14ac:dyDescent="0.3">
      <c r="A248" s="24">
        <v>60</v>
      </c>
      <c r="B248" s="25">
        <v>242</v>
      </c>
      <c r="C248" s="25"/>
      <c r="D248" s="25"/>
      <c r="E248" s="46">
        <v>7</v>
      </c>
      <c r="F248" s="26">
        <v>0.7</v>
      </c>
      <c r="G248" s="27">
        <v>5</v>
      </c>
      <c r="H248" s="28"/>
      <c r="I248" s="29">
        <v>4</v>
      </c>
      <c r="J248" s="30">
        <v>4</v>
      </c>
      <c r="K248" s="31">
        <v>4</v>
      </c>
      <c r="L248" s="32">
        <v>4</v>
      </c>
      <c r="M248" s="29">
        <v>1</v>
      </c>
      <c r="N248" s="30">
        <v>1</v>
      </c>
      <c r="O248" s="31">
        <v>1</v>
      </c>
      <c r="P248" s="32">
        <v>1</v>
      </c>
      <c r="Q248" s="33"/>
      <c r="R248" s="34"/>
      <c r="S248" s="35"/>
      <c r="T248" s="35"/>
      <c r="U248" s="36"/>
      <c r="V248" s="37"/>
      <c r="W248" s="38"/>
      <c r="X248" s="39"/>
      <c r="Y248" s="39"/>
      <c r="Z248" s="40"/>
    </row>
    <row r="249" spans="1:26" x14ac:dyDescent="0.3">
      <c r="A249" s="24">
        <v>60</v>
      </c>
      <c r="B249" s="25">
        <v>243</v>
      </c>
      <c r="C249" s="25"/>
      <c r="D249" s="25"/>
      <c r="E249" s="46">
        <v>6</v>
      </c>
      <c r="F249" s="26">
        <v>0.5</v>
      </c>
      <c r="G249" s="27">
        <v>5</v>
      </c>
      <c r="H249" s="28"/>
      <c r="I249" s="29">
        <v>4</v>
      </c>
      <c r="J249" s="30">
        <v>4</v>
      </c>
      <c r="K249" s="31">
        <v>4</v>
      </c>
      <c r="L249" s="32">
        <v>4</v>
      </c>
      <c r="M249" s="29">
        <v>1</v>
      </c>
      <c r="N249" s="30">
        <v>1</v>
      </c>
      <c r="O249" s="31">
        <v>1</v>
      </c>
      <c r="P249" s="32">
        <v>1</v>
      </c>
      <c r="Q249" s="33"/>
      <c r="R249" s="34"/>
      <c r="S249" s="35"/>
      <c r="T249" s="35"/>
      <c r="U249" s="36"/>
      <c r="V249" s="37"/>
      <c r="W249" s="38"/>
      <c r="X249" s="39"/>
      <c r="Y249" s="39"/>
      <c r="Z249" s="40"/>
    </row>
    <row r="250" spans="1:26" x14ac:dyDescent="0.3">
      <c r="A250" s="24">
        <v>60</v>
      </c>
      <c r="B250" s="25">
        <v>244</v>
      </c>
      <c r="C250" s="25"/>
      <c r="D250" s="25"/>
      <c r="E250" s="45" t="s">
        <v>37</v>
      </c>
      <c r="F250" s="26">
        <v>0.5</v>
      </c>
      <c r="G250" s="27">
        <v>5</v>
      </c>
      <c r="H250" s="28"/>
      <c r="I250" s="29">
        <v>4</v>
      </c>
      <c r="J250" s="30">
        <v>4</v>
      </c>
      <c r="K250" s="31">
        <v>4</v>
      </c>
      <c r="L250" s="32">
        <v>4</v>
      </c>
      <c r="M250" s="29">
        <v>1</v>
      </c>
      <c r="N250" s="30">
        <v>1</v>
      </c>
      <c r="O250" s="31">
        <v>1</v>
      </c>
      <c r="P250" s="32">
        <v>1</v>
      </c>
      <c r="Q250" s="33"/>
      <c r="R250" s="34"/>
      <c r="S250" s="35"/>
      <c r="T250" s="35"/>
      <c r="U250" s="36"/>
      <c r="V250" s="37"/>
      <c r="W250" s="38"/>
      <c r="X250" s="39"/>
      <c r="Y250" s="39"/>
      <c r="Z250" s="40"/>
    </row>
    <row r="251" spans="1:26" x14ac:dyDescent="0.3">
      <c r="A251" s="24">
        <v>61</v>
      </c>
      <c r="B251" s="25">
        <v>245</v>
      </c>
      <c r="C251" s="25" t="s">
        <v>22</v>
      </c>
      <c r="D251" s="25">
        <v>72</v>
      </c>
      <c r="E251" s="50">
        <v>0.66666666666666663</v>
      </c>
      <c r="F251" s="26">
        <v>3.2</v>
      </c>
      <c r="G251" s="27">
        <v>1</v>
      </c>
      <c r="H251" s="28"/>
      <c r="I251" s="29">
        <v>4</v>
      </c>
      <c r="J251" s="30">
        <v>4</v>
      </c>
      <c r="K251" s="31">
        <v>4</v>
      </c>
      <c r="L251" s="32">
        <v>4</v>
      </c>
      <c r="M251" s="29">
        <v>1</v>
      </c>
      <c r="N251" s="30">
        <v>1</v>
      </c>
      <c r="O251" s="31">
        <v>1</v>
      </c>
      <c r="P251" s="32">
        <v>1</v>
      </c>
      <c r="Q251" s="33"/>
      <c r="R251" s="34">
        <v>149.69999999999999</v>
      </c>
      <c r="S251" s="35">
        <v>393.7</v>
      </c>
      <c r="T251" s="35">
        <v>0.8</v>
      </c>
      <c r="U251" s="36">
        <v>249</v>
      </c>
      <c r="V251" s="37">
        <v>339.2</v>
      </c>
      <c r="W251" s="38">
        <v>1</v>
      </c>
      <c r="X251" s="39">
        <f>(S251-R251)/T251</f>
        <v>305</v>
      </c>
      <c r="Y251" s="39">
        <f>(V251-U251)/W251</f>
        <v>90.199999999999989</v>
      </c>
      <c r="Z251" s="40">
        <f>X251-Y251</f>
        <v>214.8</v>
      </c>
    </row>
    <row r="252" spans="1:26" x14ac:dyDescent="0.3">
      <c r="A252" s="24">
        <v>61</v>
      </c>
      <c r="B252" s="25">
        <v>246</v>
      </c>
      <c r="C252" s="25"/>
      <c r="D252" s="25"/>
      <c r="E252" s="50">
        <v>0.66666666666666663</v>
      </c>
      <c r="F252" s="26">
        <v>2</v>
      </c>
      <c r="G252" s="27">
        <v>1</v>
      </c>
      <c r="H252" s="28"/>
      <c r="I252" s="29">
        <v>4</v>
      </c>
      <c r="J252" s="30">
        <v>4</v>
      </c>
      <c r="K252" s="31">
        <v>4</v>
      </c>
      <c r="L252" s="32">
        <v>4</v>
      </c>
      <c r="M252" s="29">
        <v>1</v>
      </c>
      <c r="N252" s="30">
        <v>1</v>
      </c>
      <c r="O252" s="31">
        <v>1</v>
      </c>
      <c r="P252" s="32">
        <v>1</v>
      </c>
      <c r="Q252" s="33"/>
      <c r="R252" s="34">
        <v>134.4</v>
      </c>
      <c r="S252" s="35">
        <v>379.5</v>
      </c>
      <c r="T252" s="35">
        <v>1</v>
      </c>
      <c r="U252" s="36">
        <v>219.5</v>
      </c>
      <c r="V252" s="37">
        <v>330.6</v>
      </c>
      <c r="W252" s="38">
        <v>1</v>
      </c>
      <c r="X252" s="39">
        <f>(S252-R252)/T252</f>
        <v>245.1</v>
      </c>
      <c r="Y252" s="39">
        <f>(V252-U252)/W252</f>
        <v>111.10000000000002</v>
      </c>
      <c r="Z252" s="40">
        <f>X252-Y252</f>
        <v>133.99999999999997</v>
      </c>
    </row>
    <row r="253" spans="1:26" x14ac:dyDescent="0.3">
      <c r="A253" s="24">
        <v>62</v>
      </c>
      <c r="B253" s="25">
        <v>247</v>
      </c>
      <c r="C253" s="25" t="s">
        <v>22</v>
      </c>
      <c r="D253" s="25">
        <v>56</v>
      </c>
      <c r="E253" s="45" t="s">
        <v>36</v>
      </c>
      <c r="F253" s="26">
        <v>0.3</v>
      </c>
      <c r="G253" s="27">
        <v>5</v>
      </c>
      <c r="H253" s="28"/>
      <c r="I253" s="29">
        <v>4</v>
      </c>
      <c r="J253" s="30">
        <v>4</v>
      </c>
      <c r="K253" s="31">
        <v>4</v>
      </c>
      <c r="L253" s="32">
        <v>4</v>
      </c>
      <c r="M253" s="29">
        <v>1</v>
      </c>
      <c r="N253" s="30">
        <v>1</v>
      </c>
      <c r="O253" s="31">
        <v>1</v>
      </c>
      <c r="P253" s="32">
        <v>1</v>
      </c>
      <c r="Q253" s="33"/>
      <c r="R253" s="34"/>
      <c r="S253" s="35"/>
      <c r="T253" s="35"/>
      <c r="U253" s="36"/>
      <c r="V253" s="37"/>
      <c r="W253" s="38"/>
      <c r="X253" s="39"/>
      <c r="Y253" s="39"/>
      <c r="Z253" s="40"/>
    </row>
    <row r="254" spans="1:26" x14ac:dyDescent="0.3">
      <c r="A254" s="24">
        <v>62</v>
      </c>
      <c r="B254" s="25">
        <v>248</v>
      </c>
      <c r="C254" s="25"/>
      <c r="D254" s="25"/>
      <c r="E254" s="25">
        <v>6</v>
      </c>
      <c r="F254" s="26">
        <v>1.8</v>
      </c>
      <c r="G254" s="27">
        <v>1</v>
      </c>
      <c r="H254" s="28"/>
      <c r="I254" s="29">
        <v>4</v>
      </c>
      <c r="J254" s="30">
        <v>4</v>
      </c>
      <c r="K254" s="31">
        <v>4</v>
      </c>
      <c r="L254" s="32">
        <v>4</v>
      </c>
      <c r="M254" s="29">
        <v>1</v>
      </c>
      <c r="N254" s="30">
        <v>1</v>
      </c>
      <c r="O254" s="31">
        <v>1</v>
      </c>
      <c r="P254" s="32">
        <v>1</v>
      </c>
      <c r="Q254" s="33"/>
      <c r="R254" s="34">
        <v>139</v>
      </c>
      <c r="S254" s="35">
        <v>459.8</v>
      </c>
      <c r="T254" s="35">
        <v>1</v>
      </c>
      <c r="U254" s="36">
        <v>193.8</v>
      </c>
      <c r="V254" s="37">
        <v>442.9</v>
      </c>
      <c r="W254" s="38">
        <v>0.93</v>
      </c>
      <c r="X254" s="39">
        <f>(S254-R254)/T254</f>
        <v>320.8</v>
      </c>
      <c r="Y254" s="39">
        <f>(V254-U254)/W254</f>
        <v>267.84946236559136</v>
      </c>
      <c r="Z254" s="40">
        <f>X254-Y254</f>
        <v>52.950537634408647</v>
      </c>
    </row>
    <row r="255" spans="1:26" x14ac:dyDescent="0.3">
      <c r="A255" s="24">
        <v>63</v>
      </c>
      <c r="B255" s="25">
        <v>249</v>
      </c>
      <c r="C255" s="25" t="s">
        <v>22</v>
      </c>
      <c r="D255" s="25">
        <v>54</v>
      </c>
      <c r="E255" s="47" t="s">
        <v>34</v>
      </c>
      <c r="F255" s="26">
        <v>5.7</v>
      </c>
      <c r="G255" s="27">
        <v>1</v>
      </c>
      <c r="H255" s="28"/>
      <c r="I255" s="29">
        <v>4</v>
      </c>
      <c r="J255" s="30">
        <v>4</v>
      </c>
      <c r="K255" s="31">
        <v>4</v>
      </c>
      <c r="L255" s="32">
        <v>4</v>
      </c>
      <c r="M255" s="29">
        <v>1</v>
      </c>
      <c r="N255" s="30">
        <v>1</v>
      </c>
      <c r="O255" s="31">
        <v>1</v>
      </c>
      <c r="P255" s="32">
        <v>1</v>
      </c>
      <c r="Q255" s="33"/>
      <c r="R255" s="48">
        <v>143.6</v>
      </c>
      <c r="S255" s="49">
        <v>272.60000000000002</v>
      </c>
      <c r="T255" s="49">
        <v>1.2</v>
      </c>
      <c r="U255" s="36">
        <v>183.2</v>
      </c>
      <c r="V255" s="37">
        <v>300.8</v>
      </c>
      <c r="W255" s="38">
        <v>1.8</v>
      </c>
      <c r="X255" s="39">
        <f>(S255-R255)/T255</f>
        <v>107.50000000000003</v>
      </c>
      <c r="Y255" s="39">
        <f>(V255-U255)/W255</f>
        <v>65.333333333333343</v>
      </c>
      <c r="Z255" s="40">
        <f>X255-Y255</f>
        <v>42.166666666666686</v>
      </c>
    </row>
    <row r="256" spans="1:26" x14ac:dyDescent="0.3">
      <c r="A256" s="24">
        <v>63</v>
      </c>
      <c r="B256" s="25">
        <v>250</v>
      </c>
      <c r="C256" s="25"/>
      <c r="D256" s="25"/>
      <c r="E256" s="46">
        <v>4</v>
      </c>
      <c r="F256" s="26">
        <v>2.4</v>
      </c>
      <c r="G256" s="27">
        <v>1</v>
      </c>
      <c r="H256" s="28"/>
      <c r="I256" s="29">
        <v>4</v>
      </c>
      <c r="J256" s="30">
        <v>4</v>
      </c>
      <c r="K256" s="31">
        <v>4</v>
      </c>
      <c r="L256" s="32">
        <v>4</v>
      </c>
      <c r="M256" s="29">
        <v>1</v>
      </c>
      <c r="N256" s="30">
        <v>1</v>
      </c>
      <c r="O256" s="31">
        <v>1</v>
      </c>
      <c r="P256" s="32">
        <v>1</v>
      </c>
      <c r="Q256" s="33"/>
      <c r="R256" s="34">
        <v>109.2</v>
      </c>
      <c r="S256" s="35">
        <v>241.8</v>
      </c>
      <c r="T256" s="35">
        <v>1.3</v>
      </c>
      <c r="U256" s="36">
        <v>154.4</v>
      </c>
      <c r="V256" s="37">
        <v>271</v>
      </c>
      <c r="W256" s="38">
        <v>1</v>
      </c>
      <c r="X256" s="39">
        <f>(S256-R256)/T256</f>
        <v>102.00000000000001</v>
      </c>
      <c r="Y256" s="39">
        <f>(V256-U256)/W256</f>
        <v>116.6</v>
      </c>
      <c r="Z256" s="40">
        <f>X256-Y256</f>
        <v>-14.59999999999998</v>
      </c>
    </row>
    <row r="257" spans="1:26" x14ac:dyDescent="0.3">
      <c r="A257" s="24">
        <v>63</v>
      </c>
      <c r="B257" s="25">
        <v>251</v>
      </c>
      <c r="C257" s="25"/>
      <c r="D257" s="25"/>
      <c r="E257" s="46">
        <v>8</v>
      </c>
      <c r="F257" s="26">
        <v>3.1</v>
      </c>
      <c r="G257" s="27">
        <v>1</v>
      </c>
      <c r="H257" s="28"/>
      <c r="I257" s="29">
        <v>4</v>
      </c>
      <c r="J257" s="30">
        <v>4</v>
      </c>
      <c r="K257" s="31">
        <v>4</v>
      </c>
      <c r="L257" s="32">
        <v>4</v>
      </c>
      <c r="M257" s="29">
        <v>1</v>
      </c>
      <c r="N257" s="30">
        <v>1</v>
      </c>
      <c r="O257" s="31">
        <v>1</v>
      </c>
      <c r="P257" s="32">
        <v>1</v>
      </c>
      <c r="Q257" s="33"/>
      <c r="R257" s="34">
        <v>151.69999999999999</v>
      </c>
      <c r="S257" s="35">
        <v>257.60000000000002</v>
      </c>
      <c r="T257" s="35">
        <v>1</v>
      </c>
      <c r="U257" s="36">
        <v>183.8</v>
      </c>
      <c r="V257" s="37">
        <v>306.8</v>
      </c>
      <c r="W257" s="38">
        <v>1.8</v>
      </c>
      <c r="X257" s="39">
        <f>(S257-R257)/T257</f>
        <v>105.90000000000003</v>
      </c>
      <c r="Y257" s="39">
        <f>(V257-U257)/W257</f>
        <v>68.333333333333329</v>
      </c>
      <c r="Z257" s="40">
        <f>X257-Y257</f>
        <v>37.566666666666706</v>
      </c>
    </row>
    <row r="258" spans="1:26" x14ac:dyDescent="0.3">
      <c r="A258" s="24">
        <v>63</v>
      </c>
      <c r="B258" s="25">
        <v>252</v>
      </c>
      <c r="C258" s="25"/>
      <c r="D258" s="25"/>
      <c r="E258" s="46">
        <v>1</v>
      </c>
      <c r="F258" s="26">
        <v>1.9</v>
      </c>
      <c r="G258" s="27">
        <v>1</v>
      </c>
      <c r="H258" s="28"/>
      <c r="I258" s="29">
        <v>4</v>
      </c>
      <c r="J258" s="30">
        <v>4</v>
      </c>
      <c r="K258" s="31">
        <v>4</v>
      </c>
      <c r="L258" s="32">
        <v>4</v>
      </c>
      <c r="M258" s="29">
        <v>1</v>
      </c>
      <c r="N258" s="30">
        <v>1</v>
      </c>
      <c r="O258" s="31">
        <v>1</v>
      </c>
      <c r="P258" s="32">
        <v>1</v>
      </c>
      <c r="Q258" s="33"/>
      <c r="R258" s="34">
        <v>141.80000000000001</v>
      </c>
      <c r="S258" s="35">
        <v>307.3</v>
      </c>
      <c r="T258" s="35">
        <v>1.8</v>
      </c>
      <c r="U258" s="36">
        <v>163.6</v>
      </c>
      <c r="V258" s="37">
        <v>317.10000000000002</v>
      </c>
      <c r="W258" s="38">
        <v>1.7</v>
      </c>
      <c r="X258" s="39">
        <f>(S258-R258)/T258</f>
        <v>91.944444444444443</v>
      </c>
      <c r="Y258" s="39">
        <f>(V258-U258)/W258</f>
        <v>90.29411764705884</v>
      </c>
      <c r="Z258" s="40">
        <f>X258-Y258</f>
        <v>1.6503267973856026</v>
      </c>
    </row>
    <row r="259" spans="1:26" x14ac:dyDescent="0.3">
      <c r="A259" s="24">
        <v>63</v>
      </c>
      <c r="B259" s="25">
        <v>253</v>
      </c>
      <c r="C259" s="25"/>
      <c r="D259" s="25"/>
      <c r="E259" s="46">
        <v>8</v>
      </c>
      <c r="F259" s="26">
        <v>0.6</v>
      </c>
      <c r="G259" s="27">
        <v>1</v>
      </c>
      <c r="H259" s="28"/>
      <c r="I259" s="29">
        <v>4</v>
      </c>
      <c r="J259" s="30">
        <v>4</v>
      </c>
      <c r="K259" s="31">
        <v>1</v>
      </c>
      <c r="L259" s="32">
        <v>1</v>
      </c>
      <c r="M259" s="29">
        <v>1</v>
      </c>
      <c r="N259" s="30">
        <v>1</v>
      </c>
      <c r="O259" s="31">
        <v>0</v>
      </c>
      <c r="P259" s="32">
        <v>0</v>
      </c>
      <c r="Q259" s="33"/>
      <c r="R259" s="34"/>
      <c r="S259" s="35"/>
      <c r="T259" s="35"/>
      <c r="U259" s="36"/>
      <c r="V259" s="37"/>
      <c r="W259" s="38"/>
      <c r="X259" s="39"/>
      <c r="Y259" s="39"/>
      <c r="Z259" s="40"/>
    </row>
    <row r="260" spans="1:26" x14ac:dyDescent="0.3">
      <c r="A260" s="24">
        <v>64</v>
      </c>
      <c r="B260" s="25">
        <v>254</v>
      </c>
      <c r="C260" s="25" t="s">
        <v>23</v>
      </c>
      <c r="D260" s="25">
        <v>77</v>
      </c>
      <c r="E260" s="46">
        <v>7</v>
      </c>
      <c r="F260" s="26">
        <v>2.1</v>
      </c>
      <c r="G260" s="27">
        <v>1</v>
      </c>
      <c r="H260" s="28"/>
      <c r="I260" s="29">
        <v>4</v>
      </c>
      <c r="J260" s="30">
        <v>4</v>
      </c>
      <c r="K260" s="31">
        <v>4</v>
      </c>
      <c r="L260" s="32">
        <v>4</v>
      </c>
      <c r="M260" s="29">
        <v>1</v>
      </c>
      <c r="N260" s="30">
        <v>1</v>
      </c>
      <c r="O260" s="31">
        <v>1</v>
      </c>
      <c r="P260" s="32">
        <v>1</v>
      </c>
      <c r="Q260" s="33"/>
      <c r="R260" s="34">
        <v>216.9</v>
      </c>
      <c r="S260" s="35">
        <v>607.5</v>
      </c>
      <c r="T260" s="35">
        <v>1.2</v>
      </c>
      <c r="U260" s="36">
        <v>327</v>
      </c>
      <c r="V260" s="37">
        <v>527.5</v>
      </c>
      <c r="W260" s="38">
        <v>1.1000000000000001</v>
      </c>
      <c r="X260" s="39">
        <f t="shared" ref="X260:X268" si="25">(S260-R260)/T260</f>
        <v>325.50000000000006</v>
      </c>
      <c r="Y260" s="39">
        <f t="shared" ref="Y260:Y268" si="26">(V260-U260)/W260</f>
        <v>182.27272727272725</v>
      </c>
      <c r="Z260" s="40">
        <f t="shared" ref="Z260:Z268" si="27">X260-Y260</f>
        <v>143.2272727272728</v>
      </c>
    </row>
    <row r="261" spans="1:26" x14ac:dyDescent="0.3">
      <c r="A261" s="24">
        <v>64</v>
      </c>
      <c r="B261" s="25">
        <v>255</v>
      </c>
      <c r="C261" s="25"/>
      <c r="D261" s="25"/>
      <c r="E261" s="46">
        <v>2</v>
      </c>
      <c r="F261" s="26">
        <v>3.5</v>
      </c>
      <c r="G261" s="27">
        <v>1</v>
      </c>
      <c r="H261" s="28"/>
      <c r="I261" s="29">
        <v>4</v>
      </c>
      <c r="J261" s="30">
        <v>4</v>
      </c>
      <c r="K261" s="31">
        <v>4</v>
      </c>
      <c r="L261" s="32">
        <v>4</v>
      </c>
      <c r="M261" s="29">
        <v>1</v>
      </c>
      <c r="N261" s="30">
        <v>1</v>
      </c>
      <c r="O261" s="31">
        <v>1</v>
      </c>
      <c r="P261" s="32">
        <v>1</v>
      </c>
      <c r="Q261" s="33"/>
      <c r="R261" s="34">
        <v>148</v>
      </c>
      <c r="S261" s="35">
        <v>632.79999999999995</v>
      </c>
      <c r="T261" s="35">
        <v>1</v>
      </c>
      <c r="U261" s="36">
        <v>226.5</v>
      </c>
      <c r="V261" s="37">
        <v>517.70000000000005</v>
      </c>
      <c r="W261" s="38">
        <v>0.9</v>
      </c>
      <c r="X261" s="39">
        <f t="shared" si="25"/>
        <v>484.79999999999995</v>
      </c>
      <c r="Y261" s="39">
        <f t="shared" si="26"/>
        <v>323.5555555555556</v>
      </c>
      <c r="Z261" s="40">
        <f t="shared" si="27"/>
        <v>161.24444444444435</v>
      </c>
    </row>
    <row r="262" spans="1:26" x14ac:dyDescent="0.3">
      <c r="A262" s="24">
        <v>64</v>
      </c>
      <c r="B262" s="25">
        <v>256</v>
      </c>
      <c r="C262" s="25"/>
      <c r="D262" s="25"/>
      <c r="E262" s="46">
        <v>3</v>
      </c>
      <c r="F262" s="26">
        <v>2.4</v>
      </c>
      <c r="G262" s="27">
        <v>1</v>
      </c>
      <c r="H262" s="28"/>
      <c r="I262" s="29">
        <v>4</v>
      </c>
      <c r="J262" s="30">
        <v>4</v>
      </c>
      <c r="K262" s="31">
        <v>4</v>
      </c>
      <c r="L262" s="32">
        <v>4</v>
      </c>
      <c r="M262" s="29">
        <v>1</v>
      </c>
      <c r="N262" s="30">
        <v>1</v>
      </c>
      <c r="O262" s="31">
        <v>1</v>
      </c>
      <c r="P262" s="32">
        <v>1</v>
      </c>
      <c r="Q262" s="33"/>
      <c r="R262" s="34">
        <v>142.69999999999999</v>
      </c>
      <c r="S262" s="35">
        <v>643.29999999999995</v>
      </c>
      <c r="T262" s="35">
        <v>0.9</v>
      </c>
      <c r="U262" s="36">
        <v>212.7</v>
      </c>
      <c r="V262" s="37">
        <v>528.6</v>
      </c>
      <c r="W262" s="38">
        <v>0.9</v>
      </c>
      <c r="X262" s="39">
        <f t="shared" si="25"/>
        <v>556.22222222222217</v>
      </c>
      <c r="Y262" s="39">
        <f t="shared" si="26"/>
        <v>351.00000000000006</v>
      </c>
      <c r="Z262" s="40">
        <f t="shared" si="27"/>
        <v>205.22222222222211</v>
      </c>
    </row>
    <row r="263" spans="1:26" x14ac:dyDescent="0.3">
      <c r="A263" s="24">
        <v>64</v>
      </c>
      <c r="B263" s="25">
        <v>257</v>
      </c>
      <c r="C263" s="25"/>
      <c r="D263" s="25"/>
      <c r="E263" s="46">
        <v>3</v>
      </c>
      <c r="F263" s="26">
        <v>1.8</v>
      </c>
      <c r="G263" s="27">
        <v>1</v>
      </c>
      <c r="H263" s="28"/>
      <c r="I263" s="29">
        <v>4</v>
      </c>
      <c r="J263" s="30">
        <v>4</v>
      </c>
      <c r="K263" s="31">
        <v>4</v>
      </c>
      <c r="L263" s="32">
        <v>4</v>
      </c>
      <c r="M263" s="29">
        <v>1</v>
      </c>
      <c r="N263" s="30">
        <v>1</v>
      </c>
      <c r="O263" s="31">
        <v>1</v>
      </c>
      <c r="P263" s="32">
        <v>1</v>
      </c>
      <c r="Q263" s="33"/>
      <c r="R263" s="34">
        <v>132.80000000000001</v>
      </c>
      <c r="S263" s="35">
        <v>643.29999999999995</v>
      </c>
      <c r="T263" s="35">
        <v>0.9</v>
      </c>
      <c r="U263" s="36">
        <v>186.7</v>
      </c>
      <c r="V263" s="37">
        <v>528.6</v>
      </c>
      <c r="W263" s="38">
        <v>0.9</v>
      </c>
      <c r="X263" s="39">
        <f t="shared" si="25"/>
        <v>567.22222222222217</v>
      </c>
      <c r="Y263" s="39">
        <f t="shared" si="26"/>
        <v>379.88888888888891</v>
      </c>
      <c r="Z263" s="40">
        <f t="shared" si="27"/>
        <v>187.33333333333326</v>
      </c>
    </row>
    <row r="264" spans="1:26" x14ac:dyDescent="0.3">
      <c r="A264" s="24">
        <v>64</v>
      </c>
      <c r="B264" s="25">
        <v>258</v>
      </c>
      <c r="C264" s="25"/>
      <c r="D264" s="25"/>
      <c r="E264" s="46">
        <v>4</v>
      </c>
      <c r="F264" s="26">
        <v>1.6</v>
      </c>
      <c r="G264" s="27">
        <v>1</v>
      </c>
      <c r="H264" s="28"/>
      <c r="I264" s="29">
        <v>4</v>
      </c>
      <c r="J264" s="30">
        <v>4</v>
      </c>
      <c r="K264" s="31">
        <v>4</v>
      </c>
      <c r="L264" s="32">
        <v>4</v>
      </c>
      <c r="M264" s="29">
        <v>1</v>
      </c>
      <c r="N264" s="30">
        <v>1</v>
      </c>
      <c r="O264" s="31">
        <v>1</v>
      </c>
      <c r="P264" s="32">
        <v>1</v>
      </c>
      <c r="Q264" s="33"/>
      <c r="R264" s="34">
        <v>257.7</v>
      </c>
      <c r="S264" s="35">
        <v>573.9</v>
      </c>
      <c r="T264" s="35">
        <v>1.2</v>
      </c>
      <c r="U264" s="36">
        <v>297.10000000000002</v>
      </c>
      <c r="V264" s="37">
        <v>446.8</v>
      </c>
      <c r="W264" s="38">
        <v>1.2</v>
      </c>
      <c r="X264" s="39">
        <f t="shared" si="25"/>
        <v>263.5</v>
      </c>
      <c r="Y264" s="39">
        <f t="shared" si="26"/>
        <v>124.75</v>
      </c>
      <c r="Z264" s="40">
        <f t="shared" si="27"/>
        <v>138.75</v>
      </c>
    </row>
    <row r="265" spans="1:26" x14ac:dyDescent="0.3">
      <c r="A265" s="24">
        <v>64</v>
      </c>
      <c r="B265" s="25">
        <v>259</v>
      </c>
      <c r="C265" s="25"/>
      <c r="D265" s="25"/>
      <c r="E265" s="46">
        <v>6</v>
      </c>
      <c r="F265" s="26">
        <v>2.1</v>
      </c>
      <c r="G265" s="27">
        <v>1</v>
      </c>
      <c r="H265" s="28"/>
      <c r="I265" s="29">
        <v>4</v>
      </c>
      <c r="J265" s="30">
        <v>4</v>
      </c>
      <c r="K265" s="31">
        <v>4</v>
      </c>
      <c r="L265" s="32">
        <v>4</v>
      </c>
      <c r="M265" s="29">
        <v>1</v>
      </c>
      <c r="N265" s="30">
        <v>1</v>
      </c>
      <c r="O265" s="31">
        <v>1</v>
      </c>
      <c r="P265" s="32">
        <v>1</v>
      </c>
      <c r="Q265" s="33"/>
      <c r="R265" s="34">
        <v>209.3</v>
      </c>
      <c r="S265" s="35">
        <v>612.79999999999995</v>
      </c>
      <c r="T265" s="35">
        <v>1</v>
      </c>
      <c r="U265" s="36">
        <v>274.89999999999998</v>
      </c>
      <c r="V265" s="37">
        <v>552.70000000000005</v>
      </c>
      <c r="W265" s="38">
        <v>1</v>
      </c>
      <c r="X265" s="39">
        <f t="shared" si="25"/>
        <v>403.49999999999994</v>
      </c>
      <c r="Y265" s="39">
        <f t="shared" si="26"/>
        <v>277.80000000000007</v>
      </c>
      <c r="Z265" s="40">
        <f t="shared" si="27"/>
        <v>125.69999999999987</v>
      </c>
    </row>
    <row r="266" spans="1:26" x14ac:dyDescent="0.3">
      <c r="A266" s="24">
        <v>65</v>
      </c>
      <c r="B266" s="25">
        <v>260</v>
      </c>
      <c r="C266" s="25" t="s">
        <v>23</v>
      </c>
      <c r="D266" s="25">
        <v>46</v>
      </c>
      <c r="E266" s="46">
        <v>4</v>
      </c>
      <c r="F266" s="26">
        <v>1.4</v>
      </c>
      <c r="G266" s="27">
        <v>1</v>
      </c>
      <c r="H266" s="28"/>
      <c r="I266" s="29">
        <v>4</v>
      </c>
      <c r="J266" s="30">
        <v>4</v>
      </c>
      <c r="K266" s="31">
        <v>4</v>
      </c>
      <c r="L266" s="32">
        <v>4</v>
      </c>
      <c r="M266" s="29">
        <v>1</v>
      </c>
      <c r="N266" s="30">
        <v>1</v>
      </c>
      <c r="O266" s="31">
        <v>1</v>
      </c>
      <c r="P266" s="32">
        <v>1</v>
      </c>
      <c r="Q266" s="33"/>
      <c r="R266" s="34">
        <v>122.1</v>
      </c>
      <c r="S266" s="35">
        <v>238.5</v>
      </c>
      <c r="T266" s="35">
        <v>1.4</v>
      </c>
      <c r="U266" s="36">
        <v>177.1</v>
      </c>
      <c r="V266" s="37">
        <v>304.5</v>
      </c>
      <c r="W266" s="38">
        <v>1.6</v>
      </c>
      <c r="X266" s="39">
        <f t="shared" si="25"/>
        <v>83.142857142857153</v>
      </c>
      <c r="Y266" s="39">
        <f t="shared" si="26"/>
        <v>79.625</v>
      </c>
      <c r="Z266" s="40">
        <f t="shared" si="27"/>
        <v>3.517857142857153</v>
      </c>
    </row>
    <row r="267" spans="1:26" x14ac:dyDescent="0.3">
      <c r="A267" s="24">
        <v>65</v>
      </c>
      <c r="B267" s="25">
        <v>261</v>
      </c>
      <c r="C267" s="25"/>
      <c r="D267" s="25"/>
      <c r="E267" s="51" t="s">
        <v>38</v>
      </c>
      <c r="F267" s="26">
        <v>1.2</v>
      </c>
      <c r="G267" s="27">
        <v>1</v>
      </c>
      <c r="H267" s="28"/>
      <c r="I267" s="29">
        <v>4</v>
      </c>
      <c r="J267" s="30">
        <v>4</v>
      </c>
      <c r="K267" s="31">
        <v>4</v>
      </c>
      <c r="L267" s="32">
        <v>4</v>
      </c>
      <c r="M267" s="29">
        <v>1</v>
      </c>
      <c r="N267" s="30">
        <v>1</v>
      </c>
      <c r="O267" s="31">
        <v>1</v>
      </c>
      <c r="P267" s="32">
        <v>1</v>
      </c>
      <c r="Q267" s="33"/>
      <c r="R267" s="34">
        <v>261.8</v>
      </c>
      <c r="S267" s="35">
        <v>298.10000000000002</v>
      </c>
      <c r="T267" s="35">
        <v>1.4</v>
      </c>
      <c r="U267" s="36">
        <v>270</v>
      </c>
      <c r="V267" s="37">
        <v>300</v>
      </c>
      <c r="W267" s="38">
        <v>1.2</v>
      </c>
      <c r="X267" s="39">
        <f t="shared" si="25"/>
        <v>25.928571428571438</v>
      </c>
      <c r="Y267" s="39">
        <f t="shared" si="26"/>
        <v>25</v>
      </c>
      <c r="Z267" s="40">
        <f t="shared" si="27"/>
        <v>0.92857142857143771</v>
      </c>
    </row>
    <row r="268" spans="1:26" x14ac:dyDescent="0.3">
      <c r="A268" s="24">
        <v>66</v>
      </c>
      <c r="B268" s="25">
        <v>262</v>
      </c>
      <c r="C268" s="25" t="s">
        <v>22</v>
      </c>
      <c r="D268" s="25">
        <v>72</v>
      </c>
      <c r="E268" s="51" t="s">
        <v>24</v>
      </c>
      <c r="F268" s="26">
        <v>1.7</v>
      </c>
      <c r="G268" s="27">
        <v>1</v>
      </c>
      <c r="H268" s="28"/>
      <c r="I268" s="29">
        <v>4</v>
      </c>
      <c r="J268" s="30">
        <v>4</v>
      </c>
      <c r="K268" s="31">
        <v>4</v>
      </c>
      <c r="L268" s="32">
        <v>4</v>
      </c>
      <c r="M268" s="29">
        <v>1</v>
      </c>
      <c r="N268" s="30">
        <v>1</v>
      </c>
      <c r="O268" s="31">
        <v>1</v>
      </c>
      <c r="P268" s="32">
        <v>1</v>
      </c>
      <c r="Q268" s="33"/>
      <c r="R268" s="34">
        <v>159.69999999999999</v>
      </c>
      <c r="S268" s="35">
        <v>216.7</v>
      </c>
      <c r="T268" s="35">
        <v>1</v>
      </c>
      <c r="U268" s="36">
        <v>193.6</v>
      </c>
      <c r="V268" s="37">
        <v>307.7</v>
      </c>
      <c r="W268" s="38">
        <v>0.9</v>
      </c>
      <c r="X268" s="39">
        <f t="shared" si="25"/>
        <v>57</v>
      </c>
      <c r="Y268" s="39">
        <f t="shared" si="26"/>
        <v>126.77777777777777</v>
      </c>
      <c r="Z268" s="40">
        <f t="shared" si="27"/>
        <v>-69.777777777777771</v>
      </c>
    </row>
    <row r="269" spans="1:26" x14ac:dyDescent="0.3">
      <c r="A269" s="24">
        <v>66</v>
      </c>
      <c r="B269" s="25">
        <v>263</v>
      </c>
      <c r="C269" s="25"/>
      <c r="D269" s="25"/>
      <c r="E269" s="52">
        <v>8</v>
      </c>
      <c r="F269" s="26">
        <v>0.6</v>
      </c>
      <c r="G269" s="27">
        <v>1</v>
      </c>
      <c r="H269" s="28"/>
      <c r="I269" s="29">
        <v>4</v>
      </c>
      <c r="J269" s="30">
        <v>4</v>
      </c>
      <c r="K269" s="31">
        <v>4</v>
      </c>
      <c r="L269" s="32">
        <v>4</v>
      </c>
      <c r="M269" s="29">
        <v>1</v>
      </c>
      <c r="N269" s="30">
        <v>1</v>
      </c>
      <c r="O269" s="31">
        <v>1</v>
      </c>
      <c r="P269" s="32">
        <v>1</v>
      </c>
      <c r="Q269" s="33"/>
      <c r="R269" s="34"/>
      <c r="S269" s="35"/>
      <c r="T269" s="35"/>
      <c r="U269" s="36"/>
      <c r="V269" s="37"/>
      <c r="W269" s="38"/>
      <c r="X269" s="39"/>
      <c r="Y269" s="39"/>
      <c r="Z269" s="40"/>
    </row>
    <row r="270" spans="1:26" x14ac:dyDescent="0.3">
      <c r="A270" s="24">
        <v>66</v>
      </c>
      <c r="B270" s="25"/>
      <c r="C270" s="25"/>
      <c r="D270" s="25"/>
      <c r="E270" s="47" t="s">
        <v>29</v>
      </c>
      <c r="F270" s="26"/>
      <c r="G270" s="27">
        <v>11</v>
      </c>
      <c r="H270" s="28"/>
      <c r="I270" s="29">
        <v>1</v>
      </c>
      <c r="J270" s="30">
        <v>3</v>
      </c>
      <c r="K270" s="31">
        <v>1</v>
      </c>
      <c r="L270" s="32">
        <v>3</v>
      </c>
      <c r="M270" s="29">
        <v>0</v>
      </c>
      <c r="N270" s="30">
        <v>1</v>
      </c>
      <c r="O270" s="31">
        <v>0</v>
      </c>
      <c r="P270" s="32">
        <v>1</v>
      </c>
      <c r="Q270" s="33"/>
      <c r="R270" s="34"/>
      <c r="S270" s="35"/>
      <c r="T270" s="35"/>
      <c r="U270" s="36"/>
      <c r="V270" s="37"/>
      <c r="W270" s="38"/>
      <c r="X270" s="39"/>
      <c r="Y270" s="39"/>
      <c r="Z270" s="40"/>
    </row>
    <row r="271" spans="1:26" x14ac:dyDescent="0.3">
      <c r="A271" s="24">
        <v>67</v>
      </c>
      <c r="B271" s="25">
        <v>264</v>
      </c>
      <c r="C271" s="25" t="s">
        <v>22</v>
      </c>
      <c r="D271" s="25">
        <v>65</v>
      </c>
      <c r="E271" s="46">
        <v>1</v>
      </c>
      <c r="F271" s="26">
        <v>1.6</v>
      </c>
      <c r="G271" s="27">
        <v>1</v>
      </c>
      <c r="H271" s="28"/>
      <c r="I271" s="29">
        <v>4</v>
      </c>
      <c r="J271" s="30">
        <v>4</v>
      </c>
      <c r="K271" s="31">
        <v>4</v>
      </c>
      <c r="L271" s="32">
        <v>4</v>
      </c>
      <c r="M271" s="29">
        <v>1</v>
      </c>
      <c r="N271" s="30">
        <v>1</v>
      </c>
      <c r="O271" s="31">
        <v>1</v>
      </c>
      <c r="P271" s="32">
        <v>1</v>
      </c>
      <c r="Q271" s="33"/>
      <c r="R271" s="34">
        <v>156.19999999999999</v>
      </c>
      <c r="S271" s="35">
        <v>291.39999999999998</v>
      </c>
      <c r="T271" s="35">
        <v>0.8</v>
      </c>
      <c r="U271" s="36">
        <v>182.6</v>
      </c>
      <c r="V271" s="37">
        <v>361.1</v>
      </c>
      <c r="W271" s="38">
        <v>0.8</v>
      </c>
      <c r="X271" s="39">
        <f>(S271-R271)/T271</f>
        <v>168.99999999999997</v>
      </c>
      <c r="Y271" s="39">
        <f>(V271-U271)/W271</f>
        <v>223.12500000000003</v>
      </c>
      <c r="Z271" s="40">
        <f>X271-Y271</f>
        <v>-54.125000000000057</v>
      </c>
    </row>
    <row r="272" spans="1:26" x14ac:dyDescent="0.3">
      <c r="A272" s="24">
        <v>67</v>
      </c>
      <c r="B272" s="25">
        <v>265</v>
      </c>
      <c r="C272" s="25"/>
      <c r="D272" s="25"/>
      <c r="E272" s="46">
        <v>5</v>
      </c>
      <c r="F272" s="26">
        <v>1.4</v>
      </c>
      <c r="G272" s="27">
        <v>1</v>
      </c>
      <c r="H272" s="28"/>
      <c r="I272" s="29">
        <v>4</v>
      </c>
      <c r="J272" s="30">
        <v>4</v>
      </c>
      <c r="K272" s="31">
        <v>4</v>
      </c>
      <c r="L272" s="32">
        <v>4</v>
      </c>
      <c r="M272" s="29">
        <v>1</v>
      </c>
      <c r="N272" s="30">
        <v>1</v>
      </c>
      <c r="O272" s="31">
        <v>1</v>
      </c>
      <c r="P272" s="32">
        <v>1</v>
      </c>
      <c r="Q272" s="33"/>
      <c r="R272" s="34">
        <v>137.5</v>
      </c>
      <c r="S272" s="35">
        <v>260.3</v>
      </c>
      <c r="T272" s="35">
        <v>1</v>
      </c>
      <c r="U272" s="36">
        <v>178.8</v>
      </c>
      <c r="V272" s="37">
        <v>285.7</v>
      </c>
      <c r="W272" s="38">
        <v>1</v>
      </c>
      <c r="X272" s="39">
        <f>(S272-R272)/T272</f>
        <v>122.80000000000001</v>
      </c>
      <c r="Y272" s="39">
        <f>(V272-U272)/W272</f>
        <v>106.89999999999998</v>
      </c>
      <c r="Z272" s="40">
        <f>X272-Y272</f>
        <v>15.900000000000034</v>
      </c>
    </row>
    <row r="273" spans="1:26" x14ac:dyDescent="0.3">
      <c r="A273" s="24">
        <v>67</v>
      </c>
      <c r="B273" s="25">
        <v>266</v>
      </c>
      <c r="C273" s="25"/>
      <c r="D273" s="25"/>
      <c r="E273" s="46">
        <v>5</v>
      </c>
      <c r="F273" s="26">
        <v>0.9</v>
      </c>
      <c r="G273" s="27">
        <v>1</v>
      </c>
      <c r="H273" s="28"/>
      <c r="I273" s="29">
        <v>4</v>
      </c>
      <c r="J273" s="30">
        <v>4</v>
      </c>
      <c r="K273" s="31">
        <v>4</v>
      </c>
      <c r="L273" s="32">
        <v>4</v>
      </c>
      <c r="M273" s="29">
        <v>1</v>
      </c>
      <c r="N273" s="30">
        <v>1</v>
      </c>
      <c r="O273" s="31">
        <v>1</v>
      </c>
      <c r="P273" s="32">
        <v>1</v>
      </c>
      <c r="Q273" s="33"/>
      <c r="R273" s="34"/>
      <c r="S273" s="35"/>
      <c r="T273" s="35"/>
      <c r="U273" s="36"/>
      <c r="V273" s="37"/>
      <c r="W273" s="38"/>
      <c r="X273" s="39"/>
      <c r="Y273" s="39"/>
      <c r="Z273" s="40"/>
    </row>
    <row r="274" spans="1:26" x14ac:dyDescent="0.3">
      <c r="A274" s="24">
        <v>67</v>
      </c>
      <c r="B274" s="25">
        <v>267</v>
      </c>
      <c r="C274" s="25"/>
      <c r="D274" s="25"/>
      <c r="E274" s="46">
        <v>6</v>
      </c>
      <c r="F274" s="26">
        <v>0.9</v>
      </c>
      <c r="G274" s="27">
        <v>1</v>
      </c>
      <c r="H274" s="28"/>
      <c r="I274" s="29">
        <v>4</v>
      </c>
      <c r="J274" s="30">
        <v>4</v>
      </c>
      <c r="K274" s="31">
        <v>4</v>
      </c>
      <c r="L274" s="32">
        <v>4</v>
      </c>
      <c r="M274" s="29">
        <v>1</v>
      </c>
      <c r="N274" s="30">
        <v>1</v>
      </c>
      <c r="O274" s="31">
        <v>1</v>
      </c>
      <c r="P274" s="32">
        <v>1</v>
      </c>
      <c r="Q274" s="33"/>
      <c r="R274" s="34"/>
      <c r="S274" s="35"/>
      <c r="T274" s="35"/>
      <c r="U274" s="36"/>
      <c r="V274" s="37"/>
      <c r="W274" s="38"/>
      <c r="X274" s="39"/>
      <c r="Y274" s="39"/>
      <c r="Z274" s="40"/>
    </row>
    <row r="275" spans="1:26" x14ac:dyDescent="0.3">
      <c r="A275" s="24">
        <v>67</v>
      </c>
      <c r="B275" s="25">
        <v>268</v>
      </c>
      <c r="C275" s="25"/>
      <c r="D275" s="25"/>
      <c r="E275" s="46">
        <v>6</v>
      </c>
      <c r="F275" s="26">
        <v>0.9</v>
      </c>
      <c r="G275" s="27">
        <v>1</v>
      </c>
      <c r="H275" s="28"/>
      <c r="I275" s="29">
        <v>4</v>
      </c>
      <c r="J275" s="30">
        <v>4</v>
      </c>
      <c r="K275" s="31">
        <v>4</v>
      </c>
      <c r="L275" s="32">
        <v>4</v>
      </c>
      <c r="M275" s="29">
        <v>1</v>
      </c>
      <c r="N275" s="30">
        <v>1</v>
      </c>
      <c r="O275" s="31">
        <v>1</v>
      </c>
      <c r="P275" s="32">
        <v>1</v>
      </c>
      <c r="Q275" s="33"/>
      <c r="R275" s="34"/>
      <c r="S275" s="35"/>
      <c r="T275" s="35"/>
      <c r="U275" s="36"/>
      <c r="V275" s="37"/>
      <c r="W275" s="38"/>
      <c r="X275" s="39"/>
      <c r="Y275" s="39"/>
      <c r="Z275" s="40"/>
    </row>
    <row r="276" spans="1:26" x14ac:dyDescent="0.3">
      <c r="A276" s="24">
        <v>67</v>
      </c>
      <c r="B276" s="25">
        <v>269</v>
      </c>
      <c r="C276" s="25"/>
      <c r="D276" s="25"/>
      <c r="E276" s="45" t="s">
        <v>33</v>
      </c>
      <c r="F276" s="26">
        <v>0.8</v>
      </c>
      <c r="G276" s="27">
        <v>1</v>
      </c>
      <c r="H276" s="28"/>
      <c r="I276" s="29">
        <v>4</v>
      </c>
      <c r="J276" s="30">
        <v>4</v>
      </c>
      <c r="K276" s="31">
        <v>4</v>
      </c>
      <c r="L276" s="32">
        <v>4</v>
      </c>
      <c r="M276" s="29">
        <v>1</v>
      </c>
      <c r="N276" s="30">
        <v>1</v>
      </c>
      <c r="O276" s="31">
        <v>1</v>
      </c>
      <c r="P276" s="32">
        <v>1</v>
      </c>
      <c r="Q276" s="33"/>
      <c r="R276" s="34"/>
      <c r="S276" s="35"/>
      <c r="T276" s="35"/>
      <c r="U276" s="36"/>
      <c r="V276" s="37"/>
      <c r="W276" s="38"/>
      <c r="X276" s="39"/>
      <c r="Y276" s="39"/>
      <c r="Z276" s="40"/>
    </row>
    <row r="277" spans="1:26" x14ac:dyDescent="0.3">
      <c r="A277" s="24">
        <v>68</v>
      </c>
      <c r="B277" s="25">
        <v>270</v>
      </c>
      <c r="C277" s="25" t="s">
        <v>22</v>
      </c>
      <c r="D277" s="25">
        <v>75</v>
      </c>
      <c r="E277" s="46">
        <v>8</v>
      </c>
      <c r="F277" s="26">
        <v>4</v>
      </c>
      <c r="G277" s="27">
        <v>1</v>
      </c>
      <c r="H277" s="28"/>
      <c r="I277" s="29">
        <v>4</v>
      </c>
      <c r="J277" s="30">
        <v>4</v>
      </c>
      <c r="K277" s="31">
        <v>4</v>
      </c>
      <c r="L277" s="32">
        <v>4</v>
      </c>
      <c r="M277" s="29">
        <v>1</v>
      </c>
      <c r="N277" s="30">
        <v>1</v>
      </c>
      <c r="O277" s="31">
        <v>1</v>
      </c>
      <c r="P277" s="32">
        <v>1</v>
      </c>
      <c r="Q277" s="33"/>
      <c r="R277" s="34">
        <v>107</v>
      </c>
      <c r="S277" s="35">
        <v>351.6</v>
      </c>
      <c r="T277" s="35">
        <v>1.7</v>
      </c>
      <c r="U277" s="36">
        <v>166.2</v>
      </c>
      <c r="V277" s="37">
        <v>438.3</v>
      </c>
      <c r="W277" s="38">
        <v>1.8</v>
      </c>
      <c r="X277" s="39">
        <f t="shared" ref="X277:X288" si="28">(S277-R277)/T277</f>
        <v>143.88235294117649</v>
      </c>
      <c r="Y277" s="39">
        <f t="shared" ref="Y277:Y288" si="29">(V277-U277)/W277</f>
        <v>151.16666666666669</v>
      </c>
      <c r="Z277" s="40">
        <f t="shared" ref="Z277:Z288" si="30">X277-Y277</f>
        <v>-7.2843137254901933</v>
      </c>
    </row>
    <row r="278" spans="1:26" x14ac:dyDescent="0.3">
      <c r="A278" s="24">
        <v>68</v>
      </c>
      <c r="B278" s="25">
        <v>271</v>
      </c>
      <c r="C278" s="25"/>
      <c r="D278" s="25"/>
      <c r="E278" s="46">
        <v>7</v>
      </c>
      <c r="F278" s="26">
        <v>3.2</v>
      </c>
      <c r="G278" s="27">
        <v>1</v>
      </c>
      <c r="H278" s="28"/>
      <c r="I278" s="29">
        <v>4</v>
      </c>
      <c r="J278" s="30">
        <v>4</v>
      </c>
      <c r="K278" s="31">
        <v>4</v>
      </c>
      <c r="L278" s="32">
        <v>4</v>
      </c>
      <c r="M278" s="29">
        <v>1</v>
      </c>
      <c r="N278" s="30">
        <v>1</v>
      </c>
      <c r="O278" s="31">
        <v>1</v>
      </c>
      <c r="P278" s="32">
        <v>1</v>
      </c>
      <c r="Q278" s="33"/>
      <c r="R278" s="34">
        <v>166.5</v>
      </c>
      <c r="S278" s="35">
        <v>314.39999999999998</v>
      </c>
      <c r="T278" s="35">
        <v>2.2000000000000002</v>
      </c>
      <c r="U278" s="36">
        <v>254</v>
      </c>
      <c r="V278" s="37">
        <v>390.4</v>
      </c>
      <c r="W278" s="38">
        <v>2.2999999999999998</v>
      </c>
      <c r="X278" s="39">
        <f t="shared" si="28"/>
        <v>67.227272727272705</v>
      </c>
      <c r="Y278" s="39">
        <f t="shared" si="29"/>
        <v>59.304347826086953</v>
      </c>
      <c r="Z278" s="40">
        <f t="shared" si="30"/>
        <v>7.9229249011857519</v>
      </c>
    </row>
    <row r="279" spans="1:26" x14ac:dyDescent="0.3">
      <c r="A279" s="24">
        <v>68</v>
      </c>
      <c r="B279" s="25">
        <v>272</v>
      </c>
      <c r="C279" s="25"/>
      <c r="D279" s="25"/>
      <c r="E279" s="46">
        <v>6</v>
      </c>
      <c r="F279" s="26">
        <v>2.9</v>
      </c>
      <c r="G279" s="27">
        <v>1</v>
      </c>
      <c r="H279" s="28"/>
      <c r="I279" s="29">
        <v>4</v>
      </c>
      <c r="J279" s="30">
        <v>4</v>
      </c>
      <c r="K279" s="31">
        <v>4</v>
      </c>
      <c r="L279" s="32">
        <v>4</v>
      </c>
      <c r="M279" s="29">
        <v>1</v>
      </c>
      <c r="N279" s="30">
        <v>1</v>
      </c>
      <c r="O279" s="31">
        <v>1</v>
      </c>
      <c r="P279" s="32">
        <v>1</v>
      </c>
      <c r="Q279" s="33"/>
      <c r="R279" s="34">
        <v>176.9</v>
      </c>
      <c r="S279" s="35">
        <v>350.3</v>
      </c>
      <c r="T279" s="35">
        <v>1.2</v>
      </c>
      <c r="U279" s="36">
        <v>258.5</v>
      </c>
      <c r="V279" s="37">
        <v>425.6</v>
      </c>
      <c r="W279" s="38">
        <v>1.4</v>
      </c>
      <c r="X279" s="39">
        <f t="shared" si="28"/>
        <v>144.5</v>
      </c>
      <c r="Y279" s="39">
        <f t="shared" si="29"/>
        <v>119.35714285714288</v>
      </c>
      <c r="Z279" s="40">
        <f t="shared" si="30"/>
        <v>25.142857142857125</v>
      </c>
    </row>
    <row r="280" spans="1:26" x14ac:dyDescent="0.3">
      <c r="A280" s="24">
        <v>68</v>
      </c>
      <c r="B280" s="25">
        <v>273</v>
      </c>
      <c r="C280" s="25"/>
      <c r="D280" s="25"/>
      <c r="E280" s="46">
        <v>5</v>
      </c>
      <c r="F280" s="26">
        <v>1</v>
      </c>
      <c r="G280" s="27">
        <v>1</v>
      </c>
      <c r="H280" s="28"/>
      <c r="I280" s="29">
        <v>4</v>
      </c>
      <c r="J280" s="30">
        <v>4</v>
      </c>
      <c r="K280" s="31">
        <v>4</v>
      </c>
      <c r="L280" s="32">
        <v>4</v>
      </c>
      <c r="M280" s="29">
        <v>1</v>
      </c>
      <c r="N280" s="30">
        <v>1</v>
      </c>
      <c r="O280" s="31">
        <v>1</v>
      </c>
      <c r="P280" s="32">
        <v>1</v>
      </c>
      <c r="Q280" s="33"/>
      <c r="R280" s="34">
        <v>195.5</v>
      </c>
      <c r="S280" s="35">
        <v>288.2</v>
      </c>
      <c r="T280" s="35">
        <v>1.1000000000000001</v>
      </c>
      <c r="U280" s="36">
        <v>221.5</v>
      </c>
      <c r="V280" s="37">
        <v>338.9</v>
      </c>
      <c r="W280" s="38">
        <v>1.3</v>
      </c>
      <c r="X280" s="39">
        <f t="shared" si="28"/>
        <v>84.272727272727252</v>
      </c>
      <c r="Y280" s="39">
        <f t="shared" si="29"/>
        <v>90.307692307692292</v>
      </c>
      <c r="Z280" s="40">
        <f t="shared" si="30"/>
        <v>-6.0349650349650403</v>
      </c>
    </row>
    <row r="281" spans="1:26" x14ac:dyDescent="0.3">
      <c r="A281" s="24">
        <v>69</v>
      </c>
      <c r="B281" s="25">
        <v>274</v>
      </c>
      <c r="C281" s="25" t="s">
        <v>22</v>
      </c>
      <c r="D281" s="25">
        <v>30</v>
      </c>
      <c r="E281" s="46">
        <v>8</v>
      </c>
      <c r="F281" s="26">
        <v>1.4</v>
      </c>
      <c r="G281" s="27">
        <v>1</v>
      </c>
      <c r="H281" s="28"/>
      <c r="I281" s="29">
        <v>4</v>
      </c>
      <c r="J281" s="30">
        <v>4</v>
      </c>
      <c r="K281" s="31">
        <v>4</v>
      </c>
      <c r="L281" s="32">
        <v>4</v>
      </c>
      <c r="M281" s="29">
        <v>1</v>
      </c>
      <c r="N281" s="30">
        <v>1</v>
      </c>
      <c r="O281" s="31">
        <v>1</v>
      </c>
      <c r="P281" s="32">
        <v>1</v>
      </c>
      <c r="Q281" s="33"/>
      <c r="R281" s="34">
        <v>112.4</v>
      </c>
      <c r="S281" s="35">
        <v>414.2</v>
      </c>
      <c r="T281" s="35">
        <v>1.1000000000000001</v>
      </c>
      <c r="U281" s="36">
        <v>193.5</v>
      </c>
      <c r="V281" s="37">
        <v>406.3</v>
      </c>
      <c r="W281" s="38">
        <v>1.3</v>
      </c>
      <c r="X281" s="39">
        <f t="shared" si="28"/>
        <v>274.36363636363632</v>
      </c>
      <c r="Y281" s="39">
        <f t="shared" si="29"/>
        <v>163.69230769230771</v>
      </c>
      <c r="Z281" s="40">
        <f t="shared" si="30"/>
        <v>110.67132867132861</v>
      </c>
    </row>
    <row r="282" spans="1:26" x14ac:dyDescent="0.3">
      <c r="A282" s="24">
        <v>69</v>
      </c>
      <c r="B282" s="25">
        <v>275</v>
      </c>
      <c r="C282" s="25"/>
      <c r="D282" s="25"/>
      <c r="E282" s="46">
        <v>4</v>
      </c>
      <c r="F282" s="26">
        <v>1.2</v>
      </c>
      <c r="G282" s="27">
        <v>1</v>
      </c>
      <c r="H282" s="28"/>
      <c r="I282" s="29">
        <v>4</v>
      </c>
      <c r="J282" s="30">
        <v>4</v>
      </c>
      <c r="K282" s="31">
        <v>4</v>
      </c>
      <c r="L282" s="32">
        <v>4</v>
      </c>
      <c r="M282" s="29">
        <v>1</v>
      </c>
      <c r="N282" s="30">
        <v>1</v>
      </c>
      <c r="O282" s="31">
        <v>1</v>
      </c>
      <c r="P282" s="32">
        <v>1</v>
      </c>
      <c r="Q282" s="33"/>
      <c r="R282" s="34">
        <v>133.19999999999999</v>
      </c>
      <c r="S282" s="35">
        <v>391.4</v>
      </c>
      <c r="T282" s="35">
        <v>1.2</v>
      </c>
      <c r="U282" s="36">
        <v>173.6</v>
      </c>
      <c r="V282" s="37">
        <v>359.3</v>
      </c>
      <c r="W282" s="38">
        <v>1.2</v>
      </c>
      <c r="X282" s="39">
        <f t="shared" si="28"/>
        <v>215.16666666666666</v>
      </c>
      <c r="Y282" s="39">
        <f t="shared" si="29"/>
        <v>154.75000000000003</v>
      </c>
      <c r="Z282" s="40">
        <f t="shared" si="30"/>
        <v>60.416666666666629</v>
      </c>
    </row>
    <row r="283" spans="1:26" x14ac:dyDescent="0.3">
      <c r="A283" s="24">
        <v>69</v>
      </c>
      <c r="B283" s="25">
        <v>276</v>
      </c>
      <c r="C283" s="25"/>
      <c r="D283" s="25"/>
      <c r="E283" s="46">
        <v>1</v>
      </c>
      <c r="F283" s="26">
        <v>1.6</v>
      </c>
      <c r="G283" s="27">
        <v>1</v>
      </c>
      <c r="H283" s="28"/>
      <c r="I283" s="29">
        <v>4</v>
      </c>
      <c r="J283" s="30">
        <v>4</v>
      </c>
      <c r="K283" s="31">
        <v>4</v>
      </c>
      <c r="L283" s="32">
        <v>4</v>
      </c>
      <c r="M283" s="29">
        <v>1</v>
      </c>
      <c r="N283" s="30">
        <v>1</v>
      </c>
      <c r="O283" s="31">
        <v>1</v>
      </c>
      <c r="P283" s="32">
        <v>1</v>
      </c>
      <c r="Q283" s="33"/>
      <c r="R283" s="34">
        <v>161.80000000000001</v>
      </c>
      <c r="S283" s="35">
        <v>429.4</v>
      </c>
      <c r="T283" s="35">
        <v>1.2</v>
      </c>
      <c r="U283" s="36">
        <v>201.2</v>
      </c>
      <c r="V283" s="37">
        <v>403.1</v>
      </c>
      <c r="W283" s="38">
        <v>1.1000000000000001</v>
      </c>
      <c r="X283" s="39">
        <f t="shared" si="28"/>
        <v>222.99999999999997</v>
      </c>
      <c r="Y283" s="39">
        <f t="shared" si="29"/>
        <v>183.54545454545456</v>
      </c>
      <c r="Z283" s="40">
        <f t="shared" si="30"/>
        <v>39.454545454545411</v>
      </c>
    </row>
    <row r="284" spans="1:26" x14ac:dyDescent="0.3">
      <c r="A284" s="24">
        <v>69</v>
      </c>
      <c r="B284" s="25">
        <v>277</v>
      </c>
      <c r="C284" s="25"/>
      <c r="D284" s="25"/>
      <c r="E284" s="46">
        <v>6</v>
      </c>
      <c r="F284" s="26">
        <v>1.8</v>
      </c>
      <c r="G284" s="27">
        <v>1</v>
      </c>
      <c r="H284" s="28"/>
      <c r="I284" s="29">
        <v>4</v>
      </c>
      <c r="J284" s="30">
        <v>4</v>
      </c>
      <c r="K284" s="31">
        <v>4</v>
      </c>
      <c r="L284" s="32">
        <v>4</v>
      </c>
      <c r="M284" s="29">
        <v>1</v>
      </c>
      <c r="N284" s="30">
        <v>1</v>
      </c>
      <c r="O284" s="31">
        <v>1</v>
      </c>
      <c r="P284" s="32">
        <v>1</v>
      </c>
      <c r="Q284" s="33"/>
      <c r="R284" s="34">
        <v>179.7</v>
      </c>
      <c r="S284" s="35">
        <v>437.6</v>
      </c>
      <c r="T284" s="35">
        <v>0.9</v>
      </c>
      <c r="U284" s="36">
        <v>213.2</v>
      </c>
      <c r="V284" s="37">
        <v>459.1</v>
      </c>
      <c r="W284" s="38">
        <v>1.1000000000000001</v>
      </c>
      <c r="X284" s="39">
        <f t="shared" si="28"/>
        <v>286.5555555555556</v>
      </c>
      <c r="Y284" s="39">
        <f t="shared" si="29"/>
        <v>223.54545454545456</v>
      </c>
      <c r="Z284" s="40">
        <f t="shared" si="30"/>
        <v>63.010101010101039</v>
      </c>
    </row>
    <row r="285" spans="1:26" x14ac:dyDescent="0.3">
      <c r="A285" s="24">
        <v>69</v>
      </c>
      <c r="B285" s="25">
        <v>278</v>
      </c>
      <c r="C285" s="25"/>
      <c r="D285" s="25"/>
      <c r="E285" s="46">
        <v>4</v>
      </c>
      <c r="F285" s="26">
        <v>2.4</v>
      </c>
      <c r="G285" s="27">
        <v>1</v>
      </c>
      <c r="H285" s="28"/>
      <c r="I285" s="29">
        <v>4</v>
      </c>
      <c r="J285" s="30">
        <v>4</v>
      </c>
      <c r="K285" s="31">
        <v>4</v>
      </c>
      <c r="L285" s="32">
        <v>4</v>
      </c>
      <c r="M285" s="29">
        <v>1</v>
      </c>
      <c r="N285" s="30">
        <v>1</v>
      </c>
      <c r="O285" s="31">
        <v>1</v>
      </c>
      <c r="P285" s="32">
        <v>1</v>
      </c>
      <c r="Q285" s="33"/>
      <c r="R285" s="34">
        <v>153</v>
      </c>
      <c r="S285" s="35">
        <v>356.4</v>
      </c>
      <c r="T285" s="35">
        <v>1.1000000000000001</v>
      </c>
      <c r="U285" s="36">
        <v>210</v>
      </c>
      <c r="V285" s="37">
        <v>346.6</v>
      </c>
      <c r="W285" s="38">
        <v>0.9</v>
      </c>
      <c r="X285" s="39">
        <f t="shared" si="28"/>
        <v>184.90909090909088</v>
      </c>
      <c r="Y285" s="39">
        <f t="shared" si="29"/>
        <v>151.7777777777778</v>
      </c>
      <c r="Z285" s="40">
        <f t="shared" si="30"/>
        <v>33.131313131313078</v>
      </c>
    </row>
    <row r="286" spans="1:26" x14ac:dyDescent="0.3">
      <c r="A286" s="24">
        <v>69</v>
      </c>
      <c r="B286" s="25">
        <v>279</v>
      </c>
      <c r="C286" s="25"/>
      <c r="D286" s="25"/>
      <c r="E286" s="46">
        <v>6</v>
      </c>
      <c r="F286" s="26">
        <v>1.7</v>
      </c>
      <c r="G286" s="27">
        <v>1</v>
      </c>
      <c r="H286" s="28"/>
      <c r="I286" s="29">
        <v>4</v>
      </c>
      <c r="J286" s="30">
        <v>4</v>
      </c>
      <c r="K286" s="31">
        <v>4</v>
      </c>
      <c r="L286" s="32">
        <v>4</v>
      </c>
      <c r="M286" s="29">
        <v>1</v>
      </c>
      <c r="N286" s="30">
        <v>1</v>
      </c>
      <c r="O286" s="31">
        <v>1</v>
      </c>
      <c r="P286" s="32">
        <v>1</v>
      </c>
      <c r="Q286" s="33"/>
      <c r="R286" s="34">
        <v>178</v>
      </c>
      <c r="S286" s="35">
        <v>412.8</v>
      </c>
      <c r="T286" s="35">
        <v>1</v>
      </c>
      <c r="U286" s="36">
        <v>213.6</v>
      </c>
      <c r="V286" s="37">
        <v>420.2</v>
      </c>
      <c r="W286" s="38">
        <v>1</v>
      </c>
      <c r="X286" s="39">
        <f t="shared" si="28"/>
        <v>234.8</v>
      </c>
      <c r="Y286" s="39">
        <f t="shared" si="29"/>
        <v>206.6</v>
      </c>
      <c r="Z286" s="40">
        <f t="shared" si="30"/>
        <v>28.200000000000017</v>
      </c>
    </row>
    <row r="287" spans="1:26" x14ac:dyDescent="0.3">
      <c r="A287" s="24">
        <v>69</v>
      </c>
      <c r="B287" s="25">
        <v>280</v>
      </c>
      <c r="C287" s="25"/>
      <c r="D287" s="25"/>
      <c r="E287" s="46">
        <v>5</v>
      </c>
      <c r="F287" s="26">
        <v>1.3</v>
      </c>
      <c r="G287" s="27">
        <v>1</v>
      </c>
      <c r="H287" s="28"/>
      <c r="I287" s="29">
        <v>4</v>
      </c>
      <c r="J287" s="30">
        <v>4</v>
      </c>
      <c r="K287" s="31">
        <v>4</v>
      </c>
      <c r="L287" s="32">
        <v>4</v>
      </c>
      <c r="M287" s="29">
        <v>1</v>
      </c>
      <c r="N287" s="30">
        <v>1</v>
      </c>
      <c r="O287" s="31">
        <v>1</v>
      </c>
      <c r="P287" s="32">
        <v>1</v>
      </c>
      <c r="Q287" s="33"/>
      <c r="R287" s="34">
        <v>181.5</v>
      </c>
      <c r="S287" s="35">
        <v>362.3</v>
      </c>
      <c r="T287" s="35">
        <v>0.9</v>
      </c>
      <c r="U287" s="36">
        <v>202.1</v>
      </c>
      <c r="V287" s="37">
        <v>389.2</v>
      </c>
      <c r="W287" s="38">
        <v>0.8</v>
      </c>
      <c r="X287" s="39">
        <f t="shared" si="28"/>
        <v>200.88888888888889</v>
      </c>
      <c r="Y287" s="39">
        <f t="shared" si="29"/>
        <v>233.87499999999997</v>
      </c>
      <c r="Z287" s="40">
        <f t="shared" si="30"/>
        <v>-32.986111111111086</v>
      </c>
    </row>
    <row r="288" spans="1:26" x14ac:dyDescent="0.3">
      <c r="A288" s="24">
        <v>70</v>
      </c>
      <c r="B288" s="25">
        <v>281</v>
      </c>
      <c r="C288" s="25" t="s">
        <v>23</v>
      </c>
      <c r="D288" s="25">
        <v>64</v>
      </c>
      <c r="E288" s="46">
        <v>6</v>
      </c>
      <c r="F288" s="26">
        <v>1</v>
      </c>
      <c r="G288" s="27">
        <v>1</v>
      </c>
      <c r="H288" s="28"/>
      <c r="I288" s="29">
        <v>4</v>
      </c>
      <c r="J288" s="30">
        <v>4</v>
      </c>
      <c r="K288" s="31">
        <v>4</v>
      </c>
      <c r="L288" s="32">
        <v>4</v>
      </c>
      <c r="M288" s="29">
        <v>1</v>
      </c>
      <c r="N288" s="30">
        <v>1</v>
      </c>
      <c r="O288" s="31">
        <v>1</v>
      </c>
      <c r="P288" s="32">
        <v>1</v>
      </c>
      <c r="Q288" s="33"/>
      <c r="R288" s="34">
        <v>302</v>
      </c>
      <c r="S288" s="35">
        <v>609.20000000000005</v>
      </c>
      <c r="T288" s="35">
        <v>0.8</v>
      </c>
      <c r="U288" s="36">
        <v>319.60000000000002</v>
      </c>
      <c r="V288" s="37">
        <v>513.1</v>
      </c>
      <c r="W288" s="38">
        <v>0.8</v>
      </c>
      <c r="X288" s="39">
        <f t="shared" si="28"/>
        <v>384.00000000000006</v>
      </c>
      <c r="Y288" s="39">
        <f t="shared" si="29"/>
        <v>241.875</v>
      </c>
      <c r="Z288" s="40">
        <f t="shared" si="30"/>
        <v>142.12500000000006</v>
      </c>
    </row>
    <row r="289" spans="1:26" x14ac:dyDescent="0.3">
      <c r="A289" s="24">
        <v>70</v>
      </c>
      <c r="B289" s="25">
        <v>282</v>
      </c>
      <c r="C289" s="25"/>
      <c r="D289" s="25"/>
      <c r="E289" s="46">
        <v>2</v>
      </c>
      <c r="F289" s="26">
        <v>0.8</v>
      </c>
      <c r="G289" s="27">
        <v>1</v>
      </c>
      <c r="H289" s="28"/>
      <c r="I289" s="29">
        <v>4</v>
      </c>
      <c r="J289" s="30">
        <v>4</v>
      </c>
      <c r="K289" s="31">
        <v>4</v>
      </c>
      <c r="L289" s="32">
        <v>4</v>
      </c>
      <c r="M289" s="29">
        <v>1</v>
      </c>
      <c r="N289" s="30">
        <v>1</v>
      </c>
      <c r="O289" s="31">
        <v>1</v>
      </c>
      <c r="P289" s="32">
        <v>1</v>
      </c>
      <c r="Q289" s="33"/>
      <c r="R289" s="34"/>
      <c r="S289" s="35"/>
      <c r="T289" s="35"/>
      <c r="U289" s="36"/>
      <c r="V289" s="37"/>
      <c r="W289" s="38"/>
      <c r="X289" s="39"/>
      <c r="Y289" s="39"/>
      <c r="Z289" s="40"/>
    </row>
    <row r="290" spans="1:26" x14ac:dyDescent="0.3">
      <c r="A290" s="24">
        <v>70</v>
      </c>
      <c r="B290" s="25">
        <v>283</v>
      </c>
      <c r="C290" s="25"/>
      <c r="D290" s="25"/>
      <c r="E290" s="46">
        <v>4</v>
      </c>
      <c r="F290" s="26">
        <v>0.3</v>
      </c>
      <c r="G290" s="27">
        <v>5</v>
      </c>
      <c r="H290" s="28"/>
      <c r="I290" s="29">
        <v>4</v>
      </c>
      <c r="J290" s="30">
        <v>4</v>
      </c>
      <c r="K290" s="31">
        <v>4</v>
      </c>
      <c r="L290" s="32">
        <v>4</v>
      </c>
      <c r="M290" s="29">
        <v>1</v>
      </c>
      <c r="N290" s="30">
        <v>1</v>
      </c>
      <c r="O290" s="31">
        <v>1</v>
      </c>
      <c r="P290" s="32">
        <v>1</v>
      </c>
      <c r="Q290" s="33"/>
      <c r="R290" s="34"/>
      <c r="S290" s="35"/>
      <c r="T290" s="35"/>
      <c r="U290" s="36"/>
      <c r="V290" s="37"/>
      <c r="W290" s="38"/>
      <c r="X290" s="39"/>
      <c r="Y290" s="39"/>
      <c r="Z290" s="40"/>
    </row>
    <row r="291" spans="1:26" x14ac:dyDescent="0.3">
      <c r="A291" s="24">
        <v>70</v>
      </c>
      <c r="B291" s="25">
        <v>284</v>
      </c>
      <c r="C291" s="25"/>
      <c r="D291" s="25"/>
      <c r="E291" s="46">
        <v>6</v>
      </c>
      <c r="F291" s="26">
        <v>1.1000000000000001</v>
      </c>
      <c r="G291" s="27">
        <v>5</v>
      </c>
      <c r="H291" s="28"/>
      <c r="I291" s="29">
        <v>4</v>
      </c>
      <c r="J291" s="30">
        <v>4</v>
      </c>
      <c r="K291" s="31">
        <v>3</v>
      </c>
      <c r="L291" s="32">
        <v>4</v>
      </c>
      <c r="M291" s="29">
        <v>1</v>
      </c>
      <c r="N291" s="30">
        <v>1</v>
      </c>
      <c r="O291" s="31">
        <v>1</v>
      </c>
      <c r="P291" s="32">
        <v>1</v>
      </c>
      <c r="Q291" s="33"/>
      <c r="R291" s="34"/>
      <c r="S291" s="35"/>
      <c r="T291" s="35"/>
      <c r="U291" s="36"/>
      <c r="V291" s="37"/>
      <c r="W291" s="38"/>
      <c r="X291" s="39"/>
      <c r="Y291" s="39"/>
      <c r="Z291" s="40"/>
    </row>
    <row r="292" spans="1:26" x14ac:dyDescent="0.3">
      <c r="A292" s="24">
        <v>71</v>
      </c>
      <c r="B292" s="25">
        <v>285</v>
      </c>
      <c r="C292" s="25" t="s">
        <v>22</v>
      </c>
      <c r="D292" s="25">
        <v>74</v>
      </c>
      <c r="E292" s="46">
        <v>1</v>
      </c>
      <c r="F292" s="26">
        <v>1.2</v>
      </c>
      <c r="G292" s="27">
        <v>1</v>
      </c>
      <c r="H292" s="28"/>
      <c r="I292" s="29">
        <v>4</v>
      </c>
      <c r="J292" s="30">
        <v>4</v>
      </c>
      <c r="K292" s="31">
        <v>4</v>
      </c>
      <c r="L292" s="32">
        <v>4</v>
      </c>
      <c r="M292" s="29">
        <v>1</v>
      </c>
      <c r="N292" s="30">
        <v>1</v>
      </c>
      <c r="O292" s="31">
        <v>1</v>
      </c>
      <c r="P292" s="32">
        <v>1</v>
      </c>
      <c r="Q292" s="33"/>
      <c r="R292" s="34">
        <v>188</v>
      </c>
      <c r="S292" s="35">
        <v>442.1</v>
      </c>
      <c r="T292" s="35">
        <v>0.8</v>
      </c>
      <c r="U292" s="36">
        <v>221.2</v>
      </c>
      <c r="V292" s="37">
        <v>381.5</v>
      </c>
      <c r="W292" s="38">
        <v>3.1</v>
      </c>
      <c r="X292" s="39">
        <f>(S292-R292)/T292</f>
        <v>317.625</v>
      </c>
      <c r="Y292" s="39">
        <f>(V292-U292)/W292</f>
        <v>51.70967741935484</v>
      </c>
      <c r="Z292" s="40">
        <f>X292-Y292</f>
        <v>265.91532258064518</v>
      </c>
    </row>
    <row r="293" spans="1:26" x14ac:dyDescent="0.3">
      <c r="A293" s="24">
        <v>71</v>
      </c>
      <c r="B293" s="25">
        <v>286</v>
      </c>
      <c r="C293" s="25"/>
      <c r="D293" s="25"/>
      <c r="E293" s="46">
        <v>6</v>
      </c>
      <c r="F293" s="26">
        <v>1</v>
      </c>
      <c r="G293" s="27">
        <v>1</v>
      </c>
      <c r="H293" s="28"/>
      <c r="I293" s="29">
        <v>4</v>
      </c>
      <c r="J293" s="30">
        <v>4</v>
      </c>
      <c r="K293" s="31">
        <v>4</v>
      </c>
      <c r="L293" s="32">
        <v>4</v>
      </c>
      <c r="M293" s="29">
        <v>1</v>
      </c>
      <c r="N293" s="30">
        <v>1</v>
      </c>
      <c r="O293" s="31">
        <v>1</v>
      </c>
      <c r="P293" s="32">
        <v>1</v>
      </c>
      <c r="Q293" s="33"/>
      <c r="R293" s="34">
        <v>251.2</v>
      </c>
      <c r="S293" s="35">
        <v>505.7</v>
      </c>
      <c r="T293" s="35">
        <v>0.9</v>
      </c>
      <c r="U293" s="36">
        <v>277.5</v>
      </c>
      <c r="V293" s="37">
        <v>518.6</v>
      </c>
      <c r="W293" s="38">
        <v>1.6</v>
      </c>
      <c r="X293" s="39">
        <f>(S293-R293)/T293</f>
        <v>282.77777777777777</v>
      </c>
      <c r="Y293" s="39">
        <f>(V293-U293)/W293</f>
        <v>150.6875</v>
      </c>
      <c r="Z293" s="40">
        <f>X293-Y293</f>
        <v>132.09027777777777</v>
      </c>
    </row>
    <row r="294" spans="1:26" x14ac:dyDescent="0.3">
      <c r="A294" s="24">
        <v>72</v>
      </c>
      <c r="B294" s="25">
        <v>287</v>
      </c>
      <c r="C294" s="25" t="s">
        <v>23</v>
      </c>
      <c r="D294" s="25">
        <v>64</v>
      </c>
      <c r="E294" s="46">
        <v>3</v>
      </c>
      <c r="F294" s="26">
        <v>2.1</v>
      </c>
      <c r="G294" s="27">
        <v>1</v>
      </c>
      <c r="H294" s="28"/>
      <c r="I294" s="29">
        <v>4</v>
      </c>
      <c r="J294" s="30">
        <v>4</v>
      </c>
      <c r="K294" s="31">
        <v>4</v>
      </c>
      <c r="L294" s="32">
        <v>4</v>
      </c>
      <c r="M294" s="29">
        <v>1</v>
      </c>
      <c r="N294" s="30">
        <v>1</v>
      </c>
      <c r="O294" s="31">
        <v>1</v>
      </c>
      <c r="P294" s="32">
        <v>1</v>
      </c>
      <c r="Q294" s="33"/>
      <c r="R294" s="34">
        <v>146.6</v>
      </c>
      <c r="S294" s="35">
        <v>288.8</v>
      </c>
      <c r="T294" s="35">
        <v>1.2</v>
      </c>
      <c r="U294" s="36">
        <v>187</v>
      </c>
      <c r="V294" s="37">
        <v>300.39999999999998</v>
      </c>
      <c r="W294" s="38">
        <v>1</v>
      </c>
      <c r="X294" s="39">
        <f>(S294-R294)/T294</f>
        <v>118.50000000000001</v>
      </c>
      <c r="Y294" s="39">
        <f>(V294-U294)/W294</f>
        <v>113.39999999999998</v>
      </c>
      <c r="Z294" s="40">
        <f>X294-Y294</f>
        <v>5.1000000000000369</v>
      </c>
    </row>
    <row r="295" spans="1:26" x14ac:dyDescent="0.3">
      <c r="A295" s="24">
        <v>72</v>
      </c>
      <c r="B295" s="25">
        <v>288</v>
      </c>
      <c r="C295" s="25"/>
      <c r="D295" s="25"/>
      <c r="E295" s="46">
        <v>7</v>
      </c>
      <c r="F295" s="26">
        <v>1.7</v>
      </c>
      <c r="G295" s="27">
        <v>1</v>
      </c>
      <c r="H295" s="28"/>
      <c r="I295" s="29">
        <v>4</v>
      </c>
      <c r="J295" s="30">
        <v>4</v>
      </c>
      <c r="K295" s="31">
        <v>4</v>
      </c>
      <c r="L295" s="32">
        <v>4</v>
      </c>
      <c r="M295" s="29">
        <v>1</v>
      </c>
      <c r="N295" s="30">
        <v>1</v>
      </c>
      <c r="O295" s="31">
        <v>1</v>
      </c>
      <c r="P295" s="32">
        <v>1</v>
      </c>
      <c r="Q295" s="33"/>
      <c r="R295" s="34">
        <v>122</v>
      </c>
      <c r="S295" s="35">
        <v>398.4</v>
      </c>
      <c r="T295" s="35">
        <v>2</v>
      </c>
      <c r="U295" s="36">
        <v>180.8</v>
      </c>
      <c r="V295" s="37">
        <v>432.7</v>
      </c>
      <c r="W295" s="38">
        <v>1.1000000000000001</v>
      </c>
      <c r="X295" s="39">
        <f>(S295-R295)/T295</f>
        <v>138.19999999999999</v>
      </c>
      <c r="Y295" s="39">
        <f>(V295-U295)/W295</f>
        <v>228.99999999999997</v>
      </c>
      <c r="Z295" s="40">
        <f>X295-Y295</f>
        <v>-90.799999999999983</v>
      </c>
    </row>
    <row r="296" spans="1:26" x14ac:dyDescent="0.3">
      <c r="A296" s="24">
        <v>72</v>
      </c>
      <c r="B296" s="25">
        <v>289</v>
      </c>
      <c r="C296" s="25"/>
      <c r="D296" s="25"/>
      <c r="E296" s="46">
        <v>3</v>
      </c>
      <c r="F296" s="26">
        <v>1.2</v>
      </c>
      <c r="G296" s="27">
        <v>5</v>
      </c>
      <c r="H296" s="28"/>
      <c r="I296" s="29">
        <v>4</v>
      </c>
      <c r="J296" s="30">
        <v>4</v>
      </c>
      <c r="K296" s="31">
        <v>4</v>
      </c>
      <c r="L296" s="32">
        <v>4</v>
      </c>
      <c r="M296" s="29">
        <v>1</v>
      </c>
      <c r="N296" s="30">
        <v>1</v>
      </c>
      <c r="O296" s="31">
        <v>1</v>
      </c>
      <c r="P296" s="32">
        <v>1</v>
      </c>
      <c r="Q296" s="33"/>
      <c r="R296" s="34"/>
      <c r="S296" s="35"/>
      <c r="T296" s="35"/>
      <c r="U296" s="36"/>
      <c r="V296" s="37"/>
      <c r="W296" s="38"/>
      <c r="X296" s="39"/>
      <c r="Y296" s="39"/>
      <c r="Z296" s="40"/>
    </row>
    <row r="297" spans="1:26" x14ac:dyDescent="0.3">
      <c r="A297" s="24">
        <v>72</v>
      </c>
      <c r="B297" s="25">
        <v>290</v>
      </c>
      <c r="C297" s="25"/>
      <c r="D297" s="25"/>
      <c r="E297" s="46">
        <v>3</v>
      </c>
      <c r="F297" s="26">
        <v>0.7</v>
      </c>
      <c r="G297" s="27">
        <v>5</v>
      </c>
      <c r="H297" s="28"/>
      <c r="I297" s="29">
        <v>4</v>
      </c>
      <c r="J297" s="30">
        <v>4</v>
      </c>
      <c r="K297" s="31">
        <v>4</v>
      </c>
      <c r="L297" s="32">
        <v>4</v>
      </c>
      <c r="M297" s="29">
        <v>1</v>
      </c>
      <c r="N297" s="30">
        <v>1</v>
      </c>
      <c r="O297" s="31">
        <v>1</v>
      </c>
      <c r="P297" s="32">
        <v>1</v>
      </c>
      <c r="Q297" s="33"/>
      <c r="R297" s="34"/>
      <c r="S297" s="35"/>
      <c r="T297" s="35"/>
      <c r="U297" s="36"/>
      <c r="V297" s="37"/>
      <c r="W297" s="38"/>
      <c r="X297" s="39"/>
      <c r="Y297" s="39"/>
      <c r="Z297" s="40"/>
    </row>
    <row r="298" spans="1:26" x14ac:dyDescent="0.3">
      <c r="A298" s="24">
        <v>72</v>
      </c>
      <c r="B298" s="25">
        <v>291</v>
      </c>
      <c r="C298" s="25"/>
      <c r="D298" s="25"/>
      <c r="E298" s="46">
        <v>8</v>
      </c>
      <c r="F298" s="26">
        <v>0.7</v>
      </c>
      <c r="G298" s="27">
        <v>5</v>
      </c>
      <c r="H298" s="28"/>
      <c r="I298" s="29">
        <v>4</v>
      </c>
      <c r="J298" s="30">
        <v>4</v>
      </c>
      <c r="K298" s="31">
        <v>4</v>
      </c>
      <c r="L298" s="32">
        <v>4</v>
      </c>
      <c r="M298" s="29">
        <v>1</v>
      </c>
      <c r="N298" s="30">
        <v>1</v>
      </c>
      <c r="O298" s="31">
        <v>1</v>
      </c>
      <c r="P298" s="32">
        <v>1</v>
      </c>
      <c r="Q298" s="33"/>
      <c r="R298" s="34"/>
      <c r="S298" s="35"/>
      <c r="T298" s="35"/>
      <c r="U298" s="36"/>
      <c r="V298" s="37"/>
      <c r="W298" s="38"/>
      <c r="X298" s="39"/>
      <c r="Y298" s="39"/>
      <c r="Z298" s="40"/>
    </row>
    <row r="299" spans="1:26" x14ac:dyDescent="0.3">
      <c r="A299" s="24">
        <v>72</v>
      </c>
      <c r="B299" s="25">
        <v>292</v>
      </c>
      <c r="C299" s="25"/>
      <c r="D299" s="25"/>
      <c r="E299" s="46">
        <v>3</v>
      </c>
      <c r="F299" s="26">
        <v>0.5</v>
      </c>
      <c r="G299" s="27">
        <v>5</v>
      </c>
      <c r="H299" s="28"/>
      <c r="I299" s="29">
        <v>3</v>
      </c>
      <c r="J299" s="30">
        <v>3</v>
      </c>
      <c r="K299" s="31">
        <v>3</v>
      </c>
      <c r="L299" s="32">
        <v>3</v>
      </c>
      <c r="M299" s="29">
        <v>1</v>
      </c>
      <c r="N299" s="30">
        <v>1</v>
      </c>
      <c r="O299" s="31">
        <v>1</v>
      </c>
      <c r="P299" s="32">
        <v>1</v>
      </c>
      <c r="Q299" s="33"/>
      <c r="R299" s="34"/>
      <c r="S299" s="35"/>
      <c r="T299" s="35"/>
      <c r="U299" s="36"/>
      <c r="V299" s="37"/>
      <c r="W299" s="38"/>
      <c r="X299" s="39"/>
      <c r="Y299" s="39"/>
      <c r="Z299" s="40"/>
    </row>
    <row r="300" spans="1:26" x14ac:dyDescent="0.3">
      <c r="A300" s="24">
        <v>73</v>
      </c>
      <c r="B300" s="25">
        <v>293</v>
      </c>
      <c r="C300" s="25" t="s">
        <v>23</v>
      </c>
      <c r="D300" s="25">
        <v>72</v>
      </c>
      <c r="E300" s="46">
        <v>7</v>
      </c>
      <c r="F300" s="26">
        <v>1.5</v>
      </c>
      <c r="G300" s="27">
        <v>1</v>
      </c>
      <c r="H300" s="28"/>
      <c r="I300" s="29">
        <v>4</v>
      </c>
      <c r="J300" s="30">
        <v>4</v>
      </c>
      <c r="K300" s="31">
        <v>4</v>
      </c>
      <c r="L300" s="32">
        <v>4</v>
      </c>
      <c r="M300" s="29">
        <v>1</v>
      </c>
      <c r="N300" s="30">
        <v>1</v>
      </c>
      <c r="O300" s="31">
        <v>1</v>
      </c>
      <c r="P300" s="32">
        <v>1</v>
      </c>
      <c r="Q300" s="33"/>
      <c r="R300" s="34">
        <v>210.9</v>
      </c>
      <c r="S300" s="35">
        <v>369.9</v>
      </c>
      <c r="T300" s="35">
        <v>0.9</v>
      </c>
      <c r="U300" s="36">
        <v>246.8</v>
      </c>
      <c r="V300" s="37">
        <v>410.6</v>
      </c>
      <c r="W300" s="38">
        <v>0.8</v>
      </c>
      <c r="X300" s="39">
        <f>(S300-R300)/T300</f>
        <v>176.66666666666663</v>
      </c>
      <c r="Y300" s="39">
        <f>(V300-U300)/W300</f>
        <v>204.75</v>
      </c>
      <c r="Z300" s="40">
        <f>X300-Y300</f>
        <v>-28.083333333333371</v>
      </c>
    </row>
    <row r="301" spans="1:26" x14ac:dyDescent="0.3">
      <c r="A301" s="24">
        <v>73</v>
      </c>
      <c r="B301" s="25">
        <v>294</v>
      </c>
      <c r="C301" s="25"/>
      <c r="D301" s="25"/>
      <c r="E301" s="46">
        <v>8</v>
      </c>
      <c r="F301" s="26">
        <v>2.9</v>
      </c>
      <c r="G301" s="27">
        <v>5</v>
      </c>
      <c r="H301" s="28"/>
      <c r="I301" s="29">
        <v>4</v>
      </c>
      <c r="J301" s="30">
        <v>4</v>
      </c>
      <c r="K301" s="31">
        <v>4</v>
      </c>
      <c r="L301" s="32">
        <v>4</v>
      </c>
      <c r="M301" s="29">
        <v>1</v>
      </c>
      <c r="N301" s="30">
        <v>1</v>
      </c>
      <c r="O301" s="31">
        <v>1</v>
      </c>
      <c r="P301" s="32">
        <v>1</v>
      </c>
      <c r="Q301" s="33"/>
      <c r="R301" s="34"/>
      <c r="S301" s="35"/>
      <c r="T301" s="35"/>
      <c r="U301" s="36"/>
      <c r="V301" s="37"/>
      <c r="W301" s="38"/>
      <c r="X301" s="39"/>
      <c r="Y301" s="39"/>
      <c r="Z301" s="40"/>
    </row>
    <row r="302" spans="1:26" x14ac:dyDescent="0.3">
      <c r="A302" s="24">
        <v>73</v>
      </c>
      <c r="B302" s="25">
        <v>295</v>
      </c>
      <c r="C302" s="25"/>
      <c r="D302" s="25"/>
      <c r="E302" s="46">
        <v>5</v>
      </c>
      <c r="F302" s="26">
        <v>2.4</v>
      </c>
      <c r="G302" s="27">
        <v>5</v>
      </c>
      <c r="H302" s="28"/>
      <c r="I302" s="29">
        <v>4</v>
      </c>
      <c r="J302" s="30">
        <v>4</v>
      </c>
      <c r="K302" s="31">
        <v>4</v>
      </c>
      <c r="L302" s="32">
        <v>4</v>
      </c>
      <c r="M302" s="29">
        <v>1</v>
      </c>
      <c r="N302" s="30">
        <v>1</v>
      </c>
      <c r="O302" s="31">
        <v>1</v>
      </c>
      <c r="P302" s="32">
        <v>1</v>
      </c>
      <c r="Q302" s="33"/>
      <c r="R302" s="34"/>
      <c r="S302" s="35"/>
      <c r="T302" s="35"/>
      <c r="U302" s="36"/>
      <c r="V302" s="37"/>
      <c r="W302" s="38"/>
      <c r="X302" s="39"/>
      <c r="Y302" s="39"/>
      <c r="Z302" s="40"/>
    </row>
    <row r="303" spans="1:26" x14ac:dyDescent="0.3">
      <c r="A303" s="24">
        <v>73</v>
      </c>
      <c r="B303" s="25">
        <v>296</v>
      </c>
      <c r="C303" s="25"/>
      <c r="D303" s="25"/>
      <c r="E303" s="46">
        <v>3</v>
      </c>
      <c r="F303" s="26">
        <v>1.2</v>
      </c>
      <c r="G303" s="27">
        <v>5</v>
      </c>
      <c r="H303" s="28"/>
      <c r="I303" s="29">
        <v>4</v>
      </c>
      <c r="J303" s="30">
        <v>4</v>
      </c>
      <c r="K303" s="31">
        <v>4</v>
      </c>
      <c r="L303" s="32">
        <v>4</v>
      </c>
      <c r="M303" s="29">
        <v>1</v>
      </c>
      <c r="N303" s="30">
        <v>1</v>
      </c>
      <c r="O303" s="31">
        <v>1</v>
      </c>
      <c r="P303" s="32">
        <v>1</v>
      </c>
      <c r="Q303" s="33"/>
      <c r="R303" s="34"/>
      <c r="S303" s="35"/>
      <c r="T303" s="35"/>
      <c r="U303" s="36"/>
      <c r="V303" s="37"/>
      <c r="W303" s="38"/>
      <c r="X303" s="39"/>
      <c r="Y303" s="39"/>
      <c r="Z303" s="40"/>
    </row>
    <row r="304" spans="1:26" x14ac:dyDescent="0.3">
      <c r="A304" s="24">
        <v>73</v>
      </c>
      <c r="B304" s="25">
        <v>297</v>
      </c>
      <c r="C304" s="25"/>
      <c r="D304" s="25"/>
      <c r="E304" s="46">
        <v>5</v>
      </c>
      <c r="F304" s="75">
        <v>1.1000000000000001</v>
      </c>
      <c r="G304" s="27">
        <v>5</v>
      </c>
      <c r="H304" s="28"/>
      <c r="I304" s="29">
        <v>4</v>
      </c>
      <c r="J304" s="30">
        <v>4</v>
      </c>
      <c r="K304" s="31">
        <v>4</v>
      </c>
      <c r="L304" s="32">
        <v>4</v>
      </c>
      <c r="M304" s="29">
        <v>1</v>
      </c>
      <c r="N304" s="30">
        <v>1</v>
      </c>
      <c r="O304" s="31">
        <v>1</v>
      </c>
      <c r="P304" s="32">
        <v>1</v>
      </c>
      <c r="Q304" s="33"/>
      <c r="R304" s="34"/>
      <c r="S304" s="35"/>
      <c r="T304" s="35"/>
      <c r="U304" s="36"/>
      <c r="V304" s="37"/>
      <c r="W304" s="38"/>
      <c r="X304" s="39"/>
      <c r="Y304" s="39"/>
      <c r="Z304" s="40"/>
    </row>
    <row r="305" spans="1:26" x14ac:dyDescent="0.3">
      <c r="A305" s="24">
        <v>73</v>
      </c>
      <c r="B305" s="25">
        <v>298</v>
      </c>
      <c r="C305" s="25"/>
      <c r="D305" s="25"/>
      <c r="E305" s="46">
        <v>4</v>
      </c>
      <c r="F305" s="26">
        <v>1</v>
      </c>
      <c r="G305" s="27">
        <v>5</v>
      </c>
      <c r="H305" s="28"/>
      <c r="I305" s="29">
        <v>4</v>
      </c>
      <c r="J305" s="30">
        <v>4</v>
      </c>
      <c r="K305" s="31">
        <v>4</v>
      </c>
      <c r="L305" s="32">
        <v>4</v>
      </c>
      <c r="M305" s="29">
        <v>1</v>
      </c>
      <c r="N305" s="30">
        <v>1</v>
      </c>
      <c r="O305" s="31">
        <v>1</v>
      </c>
      <c r="P305" s="32">
        <v>1</v>
      </c>
      <c r="Q305" s="33"/>
      <c r="R305" s="34"/>
      <c r="S305" s="35"/>
      <c r="T305" s="35"/>
      <c r="U305" s="36"/>
      <c r="V305" s="37"/>
      <c r="W305" s="38"/>
      <c r="X305" s="39"/>
      <c r="Y305" s="39"/>
      <c r="Z305" s="40"/>
    </row>
    <row r="306" spans="1:26" x14ac:dyDescent="0.3">
      <c r="A306" s="24">
        <v>73</v>
      </c>
      <c r="B306" s="25">
        <v>299</v>
      </c>
      <c r="C306" s="25"/>
      <c r="D306" s="25"/>
      <c r="E306" s="46">
        <v>3</v>
      </c>
      <c r="F306" s="26">
        <v>0.8</v>
      </c>
      <c r="G306" s="27">
        <v>5</v>
      </c>
      <c r="H306" s="28"/>
      <c r="I306" s="29">
        <v>4</v>
      </c>
      <c r="J306" s="30">
        <v>4</v>
      </c>
      <c r="K306" s="31">
        <v>4</v>
      </c>
      <c r="L306" s="32">
        <v>4</v>
      </c>
      <c r="M306" s="29">
        <v>1</v>
      </c>
      <c r="N306" s="30">
        <v>1</v>
      </c>
      <c r="O306" s="31">
        <v>1</v>
      </c>
      <c r="P306" s="32">
        <v>1</v>
      </c>
      <c r="Q306" s="33"/>
      <c r="R306" s="34"/>
      <c r="S306" s="35"/>
      <c r="T306" s="35"/>
      <c r="U306" s="36"/>
      <c r="V306" s="37"/>
      <c r="W306" s="38"/>
      <c r="X306" s="39"/>
      <c r="Y306" s="39"/>
      <c r="Z306" s="40"/>
    </row>
    <row r="307" spans="1:26" x14ac:dyDescent="0.3">
      <c r="A307" s="24">
        <v>73</v>
      </c>
      <c r="B307" s="25">
        <v>300</v>
      </c>
      <c r="C307" s="25"/>
      <c r="D307" s="25"/>
      <c r="E307" s="46">
        <v>3</v>
      </c>
      <c r="F307" s="26">
        <v>0.5</v>
      </c>
      <c r="G307" s="27">
        <v>5</v>
      </c>
      <c r="H307" s="28"/>
      <c r="I307" s="29">
        <v>4</v>
      </c>
      <c r="J307" s="30">
        <v>4</v>
      </c>
      <c r="K307" s="31">
        <v>4</v>
      </c>
      <c r="L307" s="32">
        <v>4</v>
      </c>
      <c r="M307" s="29">
        <v>1</v>
      </c>
      <c r="N307" s="30">
        <v>1</v>
      </c>
      <c r="O307" s="31">
        <v>1</v>
      </c>
      <c r="P307" s="32">
        <v>1</v>
      </c>
      <c r="Q307" s="33"/>
      <c r="R307" s="34"/>
      <c r="S307" s="35"/>
      <c r="T307" s="35"/>
      <c r="U307" s="36"/>
      <c r="V307" s="37"/>
      <c r="W307" s="38"/>
      <c r="X307" s="39"/>
      <c r="Y307" s="39"/>
      <c r="Z307" s="40"/>
    </row>
    <row r="308" spans="1:26" x14ac:dyDescent="0.3">
      <c r="A308" s="24">
        <v>74</v>
      </c>
      <c r="B308" s="25"/>
      <c r="C308" s="25" t="s">
        <v>22</v>
      </c>
      <c r="D308" s="25">
        <v>53</v>
      </c>
      <c r="E308" s="52"/>
      <c r="F308" s="26"/>
      <c r="G308" s="27">
        <v>12</v>
      </c>
      <c r="H308" s="28"/>
      <c r="I308" s="29"/>
      <c r="J308" s="30"/>
      <c r="K308" s="31"/>
      <c r="L308" s="32"/>
      <c r="M308" s="29"/>
      <c r="N308" s="30"/>
      <c r="O308" s="31"/>
      <c r="P308" s="32"/>
      <c r="Q308" s="33"/>
      <c r="R308" s="34"/>
      <c r="S308" s="35"/>
      <c r="T308" s="35"/>
      <c r="U308" s="36"/>
      <c r="V308" s="37"/>
      <c r="W308" s="53"/>
      <c r="X308" s="39"/>
      <c r="Y308" s="39"/>
      <c r="Z308" s="40"/>
    </row>
    <row r="309" spans="1:26" x14ac:dyDescent="0.3">
      <c r="A309" s="24">
        <v>75</v>
      </c>
      <c r="B309" s="25">
        <v>301</v>
      </c>
      <c r="C309" s="25" t="s">
        <v>23</v>
      </c>
      <c r="D309" s="25">
        <v>47</v>
      </c>
      <c r="E309" s="52">
        <v>4</v>
      </c>
      <c r="F309" s="26">
        <v>1.1000000000000001</v>
      </c>
      <c r="G309" s="27">
        <v>5</v>
      </c>
      <c r="H309" s="28"/>
      <c r="I309" s="29">
        <v>4</v>
      </c>
      <c r="J309" s="30">
        <v>4</v>
      </c>
      <c r="K309" s="31">
        <v>4</v>
      </c>
      <c r="L309" s="32">
        <v>4</v>
      </c>
      <c r="M309" s="29">
        <v>1</v>
      </c>
      <c r="N309" s="30">
        <v>1</v>
      </c>
      <c r="O309" s="31">
        <v>1</v>
      </c>
      <c r="P309" s="32">
        <v>1</v>
      </c>
      <c r="Q309" s="33"/>
      <c r="R309" s="34"/>
      <c r="S309" s="35"/>
      <c r="T309" s="35"/>
      <c r="U309" s="36"/>
      <c r="V309" s="37"/>
      <c r="W309" s="53"/>
      <c r="X309" s="39"/>
      <c r="Y309" s="39"/>
      <c r="Z309" s="40"/>
    </row>
    <row r="310" spans="1:26" x14ac:dyDescent="0.3">
      <c r="A310" s="24">
        <v>76</v>
      </c>
      <c r="B310" s="25">
        <v>302</v>
      </c>
      <c r="C310" s="25" t="s">
        <v>23</v>
      </c>
      <c r="D310" s="25">
        <v>71</v>
      </c>
      <c r="E310" s="52">
        <v>8</v>
      </c>
      <c r="F310" s="26">
        <v>1.6</v>
      </c>
      <c r="G310" s="27">
        <v>7</v>
      </c>
      <c r="H310" s="28"/>
      <c r="I310" s="29">
        <v>4</v>
      </c>
      <c r="J310" s="30">
        <v>4</v>
      </c>
      <c r="K310" s="31">
        <v>4</v>
      </c>
      <c r="L310" s="32">
        <v>4</v>
      </c>
      <c r="M310" s="29">
        <v>1</v>
      </c>
      <c r="N310" s="30">
        <v>1</v>
      </c>
      <c r="O310" s="31">
        <v>1</v>
      </c>
      <c r="P310" s="32">
        <v>1</v>
      </c>
      <c r="Q310" s="33"/>
      <c r="R310" s="34"/>
      <c r="S310" s="35"/>
      <c r="T310" s="35"/>
      <c r="U310" s="36"/>
      <c r="V310" s="37"/>
      <c r="W310" s="53"/>
      <c r="X310" s="39"/>
      <c r="Y310" s="39"/>
      <c r="Z310" s="40"/>
    </row>
    <row r="311" spans="1:26" x14ac:dyDescent="0.3">
      <c r="A311" s="24">
        <v>77</v>
      </c>
      <c r="B311" s="25">
        <v>303</v>
      </c>
      <c r="C311" s="25" t="s">
        <v>23</v>
      </c>
      <c r="D311" s="25">
        <v>49</v>
      </c>
      <c r="E311" s="52">
        <v>8</v>
      </c>
      <c r="F311" s="26">
        <v>3.6</v>
      </c>
      <c r="G311" s="27">
        <v>1</v>
      </c>
      <c r="H311" s="28"/>
      <c r="I311" s="29">
        <v>4</v>
      </c>
      <c r="J311" s="30">
        <v>4</v>
      </c>
      <c r="K311" s="31">
        <v>4</v>
      </c>
      <c r="L311" s="32">
        <v>4</v>
      </c>
      <c r="M311" s="29">
        <v>1</v>
      </c>
      <c r="N311" s="30">
        <v>1</v>
      </c>
      <c r="O311" s="31">
        <v>1</v>
      </c>
      <c r="P311" s="32">
        <v>1</v>
      </c>
      <c r="Q311" s="33"/>
      <c r="R311" s="34">
        <v>176.7</v>
      </c>
      <c r="S311" s="35">
        <v>567.6</v>
      </c>
      <c r="T311" s="35">
        <v>1.2</v>
      </c>
      <c r="U311" s="36">
        <v>243.2</v>
      </c>
      <c r="V311" s="37">
        <v>518.1</v>
      </c>
      <c r="W311" s="53">
        <v>1.3</v>
      </c>
      <c r="X311" s="39">
        <f>(S311-R311)/T311</f>
        <v>325.75000000000006</v>
      </c>
      <c r="Y311" s="39">
        <f>(V311-U311)/W311</f>
        <v>211.46153846153848</v>
      </c>
      <c r="Z311" s="40">
        <f>X311-Y311</f>
        <v>114.28846153846158</v>
      </c>
    </row>
    <row r="312" spans="1:26" ht="16.5" x14ac:dyDescent="0.3">
      <c r="A312" s="24">
        <v>77</v>
      </c>
      <c r="B312" s="25">
        <v>304</v>
      </c>
      <c r="C312" s="25"/>
      <c r="D312" s="25"/>
      <c r="E312" s="52">
        <v>8</v>
      </c>
      <c r="F312" s="26">
        <v>1.8</v>
      </c>
      <c r="G312" s="27">
        <v>1</v>
      </c>
      <c r="H312" s="28"/>
      <c r="I312" s="29">
        <v>4</v>
      </c>
      <c r="J312" s="30">
        <v>4</v>
      </c>
      <c r="K312" s="31">
        <v>4</v>
      </c>
      <c r="L312" s="32">
        <v>4</v>
      </c>
      <c r="M312" s="29">
        <v>1</v>
      </c>
      <c r="N312" s="30">
        <v>1</v>
      </c>
      <c r="O312" s="31">
        <v>1</v>
      </c>
      <c r="P312" s="32">
        <v>1</v>
      </c>
      <c r="Q312" s="33"/>
      <c r="R312" s="34">
        <v>221.6</v>
      </c>
      <c r="S312" s="35">
        <v>475.8</v>
      </c>
      <c r="T312" s="35">
        <v>1.2</v>
      </c>
      <c r="U312" s="36">
        <v>250.1</v>
      </c>
      <c r="V312" s="37">
        <v>423.2</v>
      </c>
      <c r="W312" s="53">
        <v>1.3</v>
      </c>
      <c r="X312" s="39">
        <f>(S312-R312)/T312</f>
        <v>211.83333333333334</v>
      </c>
      <c r="Y312" s="39">
        <f>(V312-U312)/W312</f>
        <v>133.15384615384613</v>
      </c>
      <c r="Z312" s="40">
        <f>X312-Y312</f>
        <v>78.679487179487211</v>
      </c>
    </row>
    <row r="313" spans="1:26" x14ac:dyDescent="0.3">
      <c r="A313" s="24">
        <v>78</v>
      </c>
      <c r="B313" s="25">
        <v>305</v>
      </c>
      <c r="C313" s="25" t="s">
        <v>22</v>
      </c>
      <c r="D313" s="25">
        <v>58</v>
      </c>
      <c r="E313" s="52">
        <v>2</v>
      </c>
      <c r="F313" s="26">
        <v>0.8</v>
      </c>
      <c r="G313" s="27">
        <v>1</v>
      </c>
      <c r="H313" s="28"/>
      <c r="I313" s="29">
        <v>4</v>
      </c>
      <c r="J313" s="30">
        <v>4</v>
      </c>
      <c r="K313" s="31">
        <v>4</v>
      </c>
      <c r="L313" s="32">
        <v>4</v>
      </c>
      <c r="M313" s="29">
        <v>1</v>
      </c>
      <c r="N313" s="30">
        <v>1</v>
      </c>
      <c r="O313" s="31">
        <v>1</v>
      </c>
      <c r="P313" s="32">
        <v>1</v>
      </c>
      <c r="Q313" s="33"/>
      <c r="R313" s="34"/>
      <c r="S313" s="35"/>
      <c r="T313" s="35"/>
      <c r="U313" s="36"/>
      <c r="V313" s="37"/>
      <c r="W313" s="53"/>
      <c r="X313" s="39"/>
      <c r="Y313" s="39"/>
      <c r="Z313" s="40"/>
    </row>
    <row r="314" spans="1:26" ht="16.5" x14ac:dyDescent="0.3">
      <c r="A314" s="24">
        <v>78</v>
      </c>
      <c r="B314" s="25">
        <v>306</v>
      </c>
      <c r="C314" s="25"/>
      <c r="D314" s="25"/>
      <c r="E314" s="52">
        <v>8</v>
      </c>
      <c r="F314" s="26">
        <v>0.8</v>
      </c>
      <c r="G314" s="27">
        <v>1</v>
      </c>
      <c r="H314" s="28"/>
      <c r="I314" s="29">
        <v>4</v>
      </c>
      <c r="J314" s="30">
        <v>4</v>
      </c>
      <c r="K314" s="31">
        <v>4</v>
      </c>
      <c r="L314" s="32">
        <v>4</v>
      </c>
      <c r="M314" s="29">
        <v>1</v>
      </c>
      <c r="N314" s="30">
        <v>1</v>
      </c>
      <c r="O314" s="31">
        <v>1</v>
      </c>
      <c r="P314" s="32">
        <v>1</v>
      </c>
      <c r="Q314" s="33"/>
      <c r="R314" s="34"/>
      <c r="S314" s="35"/>
      <c r="T314" s="35"/>
      <c r="U314" s="36"/>
      <c r="V314" s="37"/>
      <c r="W314" s="53"/>
      <c r="X314" s="39"/>
      <c r="Y314" s="39"/>
      <c r="Z314" s="40"/>
    </row>
    <row r="315" spans="1:26" ht="16.5" x14ac:dyDescent="0.3">
      <c r="A315" s="24">
        <v>78</v>
      </c>
      <c r="B315" s="25">
        <v>307</v>
      </c>
      <c r="C315" s="25"/>
      <c r="D315" s="25"/>
      <c r="E315" s="52">
        <v>8</v>
      </c>
      <c r="F315" s="26">
        <v>0.8</v>
      </c>
      <c r="G315" s="27">
        <v>1</v>
      </c>
      <c r="H315" s="28"/>
      <c r="I315" s="29">
        <v>4</v>
      </c>
      <c r="J315" s="30">
        <v>4</v>
      </c>
      <c r="K315" s="31">
        <v>4</v>
      </c>
      <c r="L315" s="32">
        <v>4</v>
      </c>
      <c r="M315" s="29">
        <v>1</v>
      </c>
      <c r="N315" s="30">
        <v>1</v>
      </c>
      <c r="O315" s="31">
        <v>1</v>
      </c>
      <c r="P315" s="32">
        <v>1</v>
      </c>
      <c r="Q315" s="33"/>
      <c r="R315" s="34"/>
      <c r="S315" s="35"/>
      <c r="T315" s="35"/>
      <c r="U315" s="36"/>
      <c r="V315" s="37"/>
      <c r="W315" s="53"/>
      <c r="X315" s="39"/>
      <c r="Y315" s="39"/>
      <c r="Z315" s="40"/>
    </row>
    <row r="316" spans="1:26" ht="16.5" x14ac:dyDescent="0.3">
      <c r="A316" s="24">
        <v>78</v>
      </c>
      <c r="B316" s="25">
        <v>308</v>
      </c>
      <c r="C316" s="25"/>
      <c r="D316" s="25"/>
      <c r="E316" s="52">
        <v>8</v>
      </c>
      <c r="F316" s="26">
        <v>0.8</v>
      </c>
      <c r="G316" s="27">
        <v>1</v>
      </c>
      <c r="H316" s="28"/>
      <c r="I316" s="29">
        <v>4</v>
      </c>
      <c r="J316" s="30">
        <v>4</v>
      </c>
      <c r="K316" s="31">
        <v>4</v>
      </c>
      <c r="L316" s="32">
        <v>4</v>
      </c>
      <c r="M316" s="29">
        <v>1</v>
      </c>
      <c r="N316" s="30">
        <v>1</v>
      </c>
      <c r="O316" s="31">
        <v>1</v>
      </c>
      <c r="P316" s="32">
        <v>1</v>
      </c>
      <c r="Q316" s="33"/>
      <c r="R316" s="34"/>
      <c r="S316" s="35"/>
      <c r="T316" s="35"/>
      <c r="U316" s="36"/>
      <c r="V316" s="37"/>
      <c r="W316" s="53"/>
      <c r="X316" s="39"/>
      <c r="Y316" s="39"/>
      <c r="Z316" s="40"/>
    </row>
    <row r="317" spans="1:26" ht="16.5" x14ac:dyDescent="0.3">
      <c r="A317" s="24">
        <v>78</v>
      </c>
      <c r="B317" s="25">
        <v>309</v>
      </c>
      <c r="C317" s="25"/>
      <c r="D317" s="25"/>
      <c r="E317" s="52">
        <v>7</v>
      </c>
      <c r="F317" s="26">
        <v>0.9</v>
      </c>
      <c r="G317" s="27">
        <v>1</v>
      </c>
      <c r="H317" s="28"/>
      <c r="I317" s="29">
        <v>4</v>
      </c>
      <c r="J317" s="30">
        <v>4</v>
      </c>
      <c r="K317" s="31">
        <v>4</v>
      </c>
      <c r="L317" s="32">
        <v>4</v>
      </c>
      <c r="M317" s="29">
        <v>1</v>
      </c>
      <c r="N317" s="30">
        <v>1</v>
      </c>
      <c r="O317" s="31">
        <v>1</v>
      </c>
      <c r="P317" s="32">
        <v>1</v>
      </c>
      <c r="Q317" s="33"/>
      <c r="R317" s="34"/>
      <c r="S317" s="35"/>
      <c r="T317" s="35"/>
      <c r="U317" s="36"/>
      <c r="V317" s="37"/>
      <c r="W317" s="53"/>
      <c r="X317" s="39"/>
      <c r="Y317" s="39"/>
      <c r="Z317" s="40"/>
    </row>
    <row r="318" spans="1:26" ht="16.5" x14ac:dyDescent="0.3">
      <c r="A318" s="24">
        <v>78</v>
      </c>
      <c r="B318" s="25">
        <v>310</v>
      </c>
      <c r="C318" s="25"/>
      <c r="D318" s="25"/>
      <c r="E318" s="52">
        <v>5</v>
      </c>
      <c r="F318" s="26">
        <v>0.7</v>
      </c>
      <c r="G318" s="27">
        <v>1</v>
      </c>
      <c r="H318" s="28"/>
      <c r="I318" s="29">
        <v>4</v>
      </c>
      <c r="J318" s="30">
        <v>4</v>
      </c>
      <c r="K318" s="31">
        <v>4</v>
      </c>
      <c r="L318" s="32">
        <v>4</v>
      </c>
      <c r="M318" s="29">
        <v>1</v>
      </c>
      <c r="N318" s="30">
        <v>1</v>
      </c>
      <c r="O318" s="31">
        <v>1</v>
      </c>
      <c r="P318" s="32">
        <v>1</v>
      </c>
      <c r="Q318" s="33"/>
      <c r="R318" s="34"/>
      <c r="S318" s="35"/>
      <c r="T318" s="35"/>
      <c r="U318" s="36"/>
      <c r="V318" s="37"/>
      <c r="W318" s="53"/>
      <c r="X318" s="39"/>
      <c r="Y318" s="39"/>
      <c r="Z318" s="40"/>
    </row>
    <row r="319" spans="1:26" x14ac:dyDescent="0.3">
      <c r="A319" s="24">
        <v>78</v>
      </c>
      <c r="B319" s="25">
        <v>311</v>
      </c>
      <c r="C319" s="25"/>
      <c r="D319" s="25"/>
      <c r="E319" s="54" t="s">
        <v>29</v>
      </c>
      <c r="F319" s="26">
        <v>0.8</v>
      </c>
      <c r="G319" s="27">
        <v>1</v>
      </c>
      <c r="H319" s="28"/>
      <c r="I319" s="29">
        <v>4</v>
      </c>
      <c r="J319" s="30">
        <v>4</v>
      </c>
      <c r="K319" s="31">
        <v>4</v>
      </c>
      <c r="L319" s="32">
        <v>4</v>
      </c>
      <c r="M319" s="29">
        <v>1</v>
      </c>
      <c r="N319" s="30">
        <v>1</v>
      </c>
      <c r="O319" s="31">
        <v>1</v>
      </c>
      <c r="P319" s="32">
        <v>1</v>
      </c>
      <c r="Q319" s="33"/>
      <c r="R319" s="34"/>
      <c r="S319" s="35"/>
      <c r="T319" s="35"/>
      <c r="U319" s="36"/>
      <c r="V319" s="37"/>
      <c r="W319" s="53"/>
      <c r="X319" s="39"/>
      <c r="Y319" s="39"/>
      <c r="Z319" s="40"/>
    </row>
    <row r="320" spans="1:26" x14ac:dyDescent="0.3">
      <c r="A320" s="24">
        <v>78</v>
      </c>
      <c r="B320" s="25">
        <v>312</v>
      </c>
      <c r="C320" s="25"/>
      <c r="D320" s="25"/>
      <c r="E320" s="54" t="s">
        <v>26</v>
      </c>
      <c r="F320" s="26">
        <v>0.8</v>
      </c>
      <c r="G320" s="27">
        <v>1</v>
      </c>
      <c r="H320" s="28"/>
      <c r="I320" s="29">
        <v>4</v>
      </c>
      <c r="J320" s="30">
        <v>4</v>
      </c>
      <c r="K320" s="31">
        <v>4</v>
      </c>
      <c r="L320" s="32">
        <v>4</v>
      </c>
      <c r="M320" s="29">
        <v>1</v>
      </c>
      <c r="N320" s="30">
        <v>1</v>
      </c>
      <c r="O320" s="31">
        <v>1</v>
      </c>
      <c r="P320" s="32">
        <v>1</v>
      </c>
      <c r="Q320" s="33"/>
      <c r="R320" s="34"/>
      <c r="S320" s="35"/>
      <c r="T320" s="35"/>
      <c r="U320" s="36"/>
      <c r="V320" s="37"/>
      <c r="W320" s="53"/>
      <c r="X320" s="39"/>
      <c r="Y320" s="39"/>
      <c r="Z320" s="40"/>
    </row>
    <row r="321" spans="1:26" x14ac:dyDescent="0.3">
      <c r="A321" s="24">
        <v>78</v>
      </c>
      <c r="B321" s="25">
        <v>313</v>
      </c>
      <c r="C321" s="25"/>
      <c r="D321" s="25"/>
      <c r="E321" s="52">
        <v>5</v>
      </c>
      <c r="F321" s="75">
        <v>1.1000000000000001</v>
      </c>
      <c r="G321" s="27">
        <v>5</v>
      </c>
      <c r="H321" s="28"/>
      <c r="I321" s="29">
        <v>4</v>
      </c>
      <c r="J321" s="30">
        <v>4</v>
      </c>
      <c r="K321" s="31">
        <v>4</v>
      </c>
      <c r="L321" s="32">
        <v>4</v>
      </c>
      <c r="M321" s="29">
        <v>1</v>
      </c>
      <c r="N321" s="30">
        <v>1</v>
      </c>
      <c r="O321" s="31">
        <v>1</v>
      </c>
      <c r="P321" s="32">
        <v>1</v>
      </c>
      <c r="Q321" s="33"/>
      <c r="R321" s="34"/>
      <c r="S321" s="35"/>
      <c r="T321" s="35"/>
      <c r="U321" s="36"/>
      <c r="V321" s="37"/>
      <c r="W321" s="53"/>
      <c r="X321" s="39"/>
      <c r="Y321" s="39"/>
      <c r="Z321" s="40"/>
    </row>
    <row r="322" spans="1:26" x14ac:dyDescent="0.3">
      <c r="A322" s="24">
        <v>79</v>
      </c>
      <c r="B322" s="25">
        <v>314</v>
      </c>
      <c r="C322" s="25" t="s">
        <v>22</v>
      </c>
      <c r="D322" s="25">
        <v>48</v>
      </c>
      <c r="E322" s="50">
        <v>0.8571428571428571</v>
      </c>
      <c r="F322" s="26">
        <v>1.2</v>
      </c>
      <c r="G322" s="27">
        <v>1</v>
      </c>
      <c r="H322" s="28"/>
      <c r="I322" s="29">
        <v>4</v>
      </c>
      <c r="J322" s="30">
        <v>4</v>
      </c>
      <c r="K322" s="31">
        <v>4</v>
      </c>
      <c r="L322" s="32">
        <v>4</v>
      </c>
      <c r="M322" s="29">
        <v>1</v>
      </c>
      <c r="N322" s="30">
        <v>1</v>
      </c>
      <c r="O322" s="31">
        <v>1</v>
      </c>
      <c r="P322" s="32">
        <v>1</v>
      </c>
      <c r="Q322" s="33"/>
      <c r="R322" s="34">
        <v>151.6</v>
      </c>
      <c r="S322" s="35">
        <v>496</v>
      </c>
      <c r="T322" s="35">
        <v>0.7</v>
      </c>
      <c r="U322" s="36">
        <v>223.8</v>
      </c>
      <c r="V322" s="37">
        <v>445.3</v>
      </c>
      <c r="W322" s="53">
        <v>0.6</v>
      </c>
      <c r="X322" s="39">
        <f>(S322-R322)/T322</f>
        <v>492</v>
      </c>
      <c r="Y322" s="39">
        <f>(V322-U322)/W322</f>
        <v>369.16666666666669</v>
      </c>
      <c r="Z322" s="40">
        <f>X322-Y322</f>
        <v>122.83333333333331</v>
      </c>
    </row>
    <row r="323" spans="1:26" ht="16.5" x14ac:dyDescent="0.3">
      <c r="A323" s="24">
        <v>79</v>
      </c>
      <c r="B323" s="25">
        <v>315</v>
      </c>
      <c r="C323" s="25"/>
      <c r="D323" s="25"/>
      <c r="E323" s="52">
        <v>2</v>
      </c>
      <c r="F323" s="26">
        <v>2.2000000000000002</v>
      </c>
      <c r="G323" s="27">
        <v>5</v>
      </c>
      <c r="H323" s="28"/>
      <c r="I323" s="29">
        <v>4</v>
      </c>
      <c r="J323" s="30">
        <v>4</v>
      </c>
      <c r="K323" s="31">
        <v>4</v>
      </c>
      <c r="L323" s="32">
        <v>4</v>
      </c>
      <c r="M323" s="29">
        <v>1</v>
      </c>
      <c r="N323" s="30">
        <v>1</v>
      </c>
      <c r="O323" s="31">
        <v>1</v>
      </c>
      <c r="P323" s="32">
        <v>1</v>
      </c>
      <c r="Q323" s="33"/>
      <c r="R323" s="34"/>
      <c r="S323" s="35"/>
      <c r="T323" s="35"/>
      <c r="U323" s="36"/>
      <c r="V323" s="37"/>
      <c r="W323" s="53"/>
      <c r="X323" s="39"/>
      <c r="Y323" s="39"/>
      <c r="Z323" s="40"/>
    </row>
    <row r="324" spans="1:26" x14ac:dyDescent="0.3">
      <c r="A324" s="24">
        <v>80</v>
      </c>
      <c r="B324" s="25">
        <v>316</v>
      </c>
      <c r="C324" s="25" t="s">
        <v>23</v>
      </c>
      <c r="D324" s="25">
        <v>67</v>
      </c>
      <c r="E324" s="52">
        <v>8</v>
      </c>
      <c r="F324" s="26">
        <v>1.3</v>
      </c>
      <c r="G324" s="27">
        <v>1</v>
      </c>
      <c r="H324" s="28"/>
      <c r="I324" s="29">
        <v>4</v>
      </c>
      <c r="J324" s="30">
        <v>4</v>
      </c>
      <c r="K324" s="31">
        <v>4</v>
      </c>
      <c r="L324" s="32">
        <v>4</v>
      </c>
      <c r="M324" s="29">
        <v>1</v>
      </c>
      <c r="N324" s="30">
        <v>1</v>
      </c>
      <c r="O324" s="31">
        <v>1</v>
      </c>
      <c r="P324" s="32">
        <v>1</v>
      </c>
      <c r="Q324" s="33"/>
      <c r="R324" s="34">
        <v>196.9</v>
      </c>
      <c r="S324" s="35">
        <v>334.9</v>
      </c>
      <c r="T324" s="35">
        <v>0.8</v>
      </c>
      <c r="U324" s="36">
        <v>280.2</v>
      </c>
      <c r="V324" s="37">
        <v>388.3</v>
      </c>
      <c r="W324" s="53">
        <v>1.1000000000000001</v>
      </c>
      <c r="X324" s="39">
        <f t="shared" ref="X324:X329" si="31">(S324-R324)/T324</f>
        <v>172.49999999999994</v>
      </c>
      <c r="Y324" s="39">
        <f t="shared" ref="Y324:Y329" si="32">(V324-U324)/W324</f>
        <v>98.27272727272728</v>
      </c>
      <c r="Z324" s="40">
        <f t="shared" ref="Z324:Z329" si="33">X324-Y324</f>
        <v>74.227272727272663</v>
      </c>
    </row>
    <row r="325" spans="1:26" ht="16.5" x14ac:dyDescent="0.3">
      <c r="A325" s="24">
        <v>80</v>
      </c>
      <c r="B325" s="25">
        <v>317</v>
      </c>
      <c r="C325" s="25"/>
      <c r="D325" s="25"/>
      <c r="E325" s="52">
        <v>8</v>
      </c>
      <c r="F325" s="26">
        <v>13</v>
      </c>
      <c r="G325" s="27">
        <v>1</v>
      </c>
      <c r="H325" s="28"/>
      <c r="I325" s="29">
        <v>4</v>
      </c>
      <c r="J325" s="30">
        <v>4</v>
      </c>
      <c r="K325" s="31">
        <v>4</v>
      </c>
      <c r="L325" s="32">
        <v>4</v>
      </c>
      <c r="M325" s="29">
        <v>1</v>
      </c>
      <c r="N325" s="30">
        <v>1</v>
      </c>
      <c r="O325" s="31">
        <v>1</v>
      </c>
      <c r="P325" s="32">
        <v>1</v>
      </c>
      <c r="Q325" s="33"/>
      <c r="R325" s="34">
        <v>214.2</v>
      </c>
      <c r="S325" s="35">
        <v>367.8</v>
      </c>
      <c r="T325" s="35">
        <v>1.1000000000000001</v>
      </c>
      <c r="U325" s="36">
        <v>228.8</v>
      </c>
      <c r="V325" s="37">
        <v>367.5</v>
      </c>
      <c r="W325" s="53">
        <v>0.9</v>
      </c>
      <c r="X325" s="39">
        <f t="shared" si="31"/>
        <v>139.63636363636365</v>
      </c>
      <c r="Y325" s="39">
        <f t="shared" si="32"/>
        <v>154.11111111111109</v>
      </c>
      <c r="Z325" s="40">
        <f t="shared" si="33"/>
        <v>-14.474747474747431</v>
      </c>
    </row>
    <row r="326" spans="1:26" ht="16.5" x14ac:dyDescent="0.3">
      <c r="A326" s="24">
        <v>80</v>
      </c>
      <c r="B326" s="25">
        <v>318</v>
      </c>
      <c r="C326" s="25"/>
      <c r="D326" s="25"/>
      <c r="E326" s="52">
        <v>5</v>
      </c>
      <c r="F326" s="26">
        <v>2.2000000000000002</v>
      </c>
      <c r="G326" s="27">
        <v>1</v>
      </c>
      <c r="H326" s="28"/>
      <c r="I326" s="29">
        <v>4</v>
      </c>
      <c r="J326" s="30">
        <v>4</v>
      </c>
      <c r="K326" s="31">
        <v>4</v>
      </c>
      <c r="L326" s="32">
        <v>4</v>
      </c>
      <c r="M326" s="29">
        <v>1</v>
      </c>
      <c r="N326" s="30">
        <v>1</v>
      </c>
      <c r="O326" s="31">
        <v>1</v>
      </c>
      <c r="P326" s="32">
        <v>1</v>
      </c>
      <c r="Q326" s="33"/>
      <c r="R326" s="34">
        <v>226.2</v>
      </c>
      <c r="S326" s="35">
        <v>357.6</v>
      </c>
      <c r="T326" s="35">
        <v>0.9</v>
      </c>
      <c r="U326" s="36">
        <v>297.5</v>
      </c>
      <c r="V326" s="37">
        <v>406.8</v>
      </c>
      <c r="W326" s="53">
        <v>1</v>
      </c>
      <c r="X326" s="39">
        <f t="shared" si="31"/>
        <v>146.00000000000003</v>
      </c>
      <c r="Y326" s="39">
        <f t="shared" si="32"/>
        <v>109.30000000000001</v>
      </c>
      <c r="Z326" s="40">
        <f t="shared" si="33"/>
        <v>36.700000000000017</v>
      </c>
    </row>
    <row r="327" spans="1:26" ht="16.5" x14ac:dyDescent="0.3">
      <c r="A327" s="24">
        <v>80</v>
      </c>
      <c r="B327" s="25">
        <v>319</v>
      </c>
      <c r="C327" s="25"/>
      <c r="D327" s="25"/>
      <c r="E327" s="52">
        <v>5</v>
      </c>
      <c r="F327" s="26">
        <v>2</v>
      </c>
      <c r="G327" s="27">
        <v>1</v>
      </c>
      <c r="H327" s="28"/>
      <c r="I327" s="29">
        <v>4</v>
      </c>
      <c r="J327" s="30">
        <v>4</v>
      </c>
      <c r="K327" s="31">
        <v>4</v>
      </c>
      <c r="L327" s="32">
        <v>4</v>
      </c>
      <c r="M327" s="29">
        <v>1</v>
      </c>
      <c r="N327" s="30">
        <v>1</v>
      </c>
      <c r="O327" s="31">
        <v>1</v>
      </c>
      <c r="P327" s="32">
        <v>1</v>
      </c>
      <c r="Q327" s="33"/>
      <c r="R327" s="34">
        <v>211.5</v>
      </c>
      <c r="S327" s="35">
        <v>402</v>
      </c>
      <c r="T327" s="35">
        <v>0.9</v>
      </c>
      <c r="U327" s="36">
        <v>312.89999999999998</v>
      </c>
      <c r="V327" s="37">
        <v>440.5</v>
      </c>
      <c r="W327" s="53">
        <v>0.9</v>
      </c>
      <c r="X327" s="39">
        <f t="shared" si="31"/>
        <v>211.66666666666666</v>
      </c>
      <c r="Y327" s="39">
        <f t="shared" si="32"/>
        <v>141.7777777777778</v>
      </c>
      <c r="Z327" s="40">
        <f t="shared" si="33"/>
        <v>69.888888888888857</v>
      </c>
    </row>
    <row r="328" spans="1:26" ht="16.5" x14ac:dyDescent="0.3">
      <c r="A328" s="24">
        <v>80</v>
      </c>
      <c r="B328" s="25">
        <v>320</v>
      </c>
      <c r="C328" s="25"/>
      <c r="D328" s="25"/>
      <c r="E328" s="52">
        <v>5</v>
      </c>
      <c r="F328" s="26">
        <v>2.2000000000000002</v>
      </c>
      <c r="G328" s="27">
        <v>1</v>
      </c>
      <c r="H328" s="28"/>
      <c r="I328" s="29">
        <v>4</v>
      </c>
      <c r="J328" s="30">
        <v>4</v>
      </c>
      <c r="K328" s="31">
        <v>4</v>
      </c>
      <c r="L328" s="32">
        <v>4</v>
      </c>
      <c r="M328" s="29">
        <v>1</v>
      </c>
      <c r="N328" s="30">
        <v>1</v>
      </c>
      <c r="O328" s="31">
        <v>1</v>
      </c>
      <c r="P328" s="32">
        <v>1</v>
      </c>
      <c r="Q328" s="33"/>
      <c r="R328" s="34">
        <v>281.5</v>
      </c>
      <c r="S328" s="35">
        <v>405</v>
      </c>
      <c r="T328" s="35">
        <v>0.9</v>
      </c>
      <c r="U328" s="36">
        <v>335.4</v>
      </c>
      <c r="V328" s="37">
        <v>447</v>
      </c>
      <c r="W328" s="53">
        <v>0.9</v>
      </c>
      <c r="X328" s="39">
        <f t="shared" si="31"/>
        <v>137.22222222222223</v>
      </c>
      <c r="Y328" s="39">
        <f t="shared" si="32"/>
        <v>124.00000000000003</v>
      </c>
      <c r="Z328" s="40">
        <f t="shared" si="33"/>
        <v>13.2222222222222</v>
      </c>
    </row>
    <row r="329" spans="1:26" ht="16.5" x14ac:dyDescent="0.3">
      <c r="A329" s="24">
        <v>80</v>
      </c>
      <c r="B329" s="25">
        <v>321</v>
      </c>
      <c r="C329" s="25"/>
      <c r="D329" s="25"/>
      <c r="E329" s="52">
        <v>6</v>
      </c>
      <c r="F329" s="26">
        <v>3.4</v>
      </c>
      <c r="G329" s="27">
        <v>1</v>
      </c>
      <c r="H329" s="28"/>
      <c r="I329" s="29">
        <v>4</v>
      </c>
      <c r="J329" s="30">
        <v>4</v>
      </c>
      <c r="K329" s="31">
        <v>4</v>
      </c>
      <c r="L329" s="32">
        <v>4</v>
      </c>
      <c r="M329" s="29">
        <v>1</v>
      </c>
      <c r="N329" s="30">
        <v>1</v>
      </c>
      <c r="O329" s="31">
        <v>1</v>
      </c>
      <c r="P329" s="32">
        <v>1</v>
      </c>
      <c r="Q329" s="33"/>
      <c r="R329" s="34">
        <v>247.8</v>
      </c>
      <c r="S329" s="35">
        <v>374.1</v>
      </c>
      <c r="T329" s="35">
        <v>0.8</v>
      </c>
      <c r="U329" s="36">
        <v>294.60000000000002</v>
      </c>
      <c r="V329" s="37">
        <v>385.6</v>
      </c>
      <c r="W329" s="53">
        <v>0.8</v>
      </c>
      <c r="X329" s="39">
        <f t="shared" si="31"/>
        <v>157.875</v>
      </c>
      <c r="Y329" s="39">
        <f t="shared" si="32"/>
        <v>113.75</v>
      </c>
      <c r="Z329" s="40">
        <f t="shared" si="33"/>
        <v>44.125</v>
      </c>
    </row>
    <row r="330" spans="1:26" x14ac:dyDescent="0.3">
      <c r="A330" s="24">
        <v>81</v>
      </c>
      <c r="B330" s="25"/>
      <c r="C330" s="25" t="s">
        <v>22</v>
      </c>
      <c r="D330" s="25">
        <v>75</v>
      </c>
      <c r="E330" s="52"/>
      <c r="F330" s="26"/>
      <c r="G330" s="27">
        <v>12</v>
      </c>
      <c r="H330" s="28"/>
      <c r="I330" s="29"/>
      <c r="J330" s="30"/>
      <c r="K330" s="31"/>
      <c r="L330" s="32"/>
      <c r="M330" s="29"/>
      <c r="N330" s="30"/>
      <c r="O330" s="31"/>
      <c r="P330" s="32"/>
      <c r="Q330" s="33"/>
      <c r="R330" s="34"/>
      <c r="S330" s="35"/>
      <c r="T330" s="35"/>
      <c r="U330" s="36"/>
      <c r="V330" s="37"/>
      <c r="W330" s="53"/>
      <c r="X330" s="39"/>
      <c r="Y330" s="39"/>
      <c r="Z330" s="40"/>
    </row>
    <row r="331" spans="1:26" x14ac:dyDescent="0.3">
      <c r="A331" s="24">
        <v>82</v>
      </c>
      <c r="B331" s="25">
        <v>322</v>
      </c>
      <c r="C331" s="25" t="s">
        <v>22</v>
      </c>
      <c r="D331" s="25">
        <v>75</v>
      </c>
      <c r="E331" s="52">
        <v>4</v>
      </c>
      <c r="F331" s="26">
        <v>2.8</v>
      </c>
      <c r="G331" s="27">
        <v>1</v>
      </c>
      <c r="H331" s="28"/>
      <c r="I331" s="29">
        <v>4</v>
      </c>
      <c r="J331" s="30">
        <v>4</v>
      </c>
      <c r="K331" s="31">
        <v>4</v>
      </c>
      <c r="L331" s="32">
        <v>4</v>
      </c>
      <c r="M331" s="29">
        <v>1</v>
      </c>
      <c r="N331" s="30">
        <v>1</v>
      </c>
      <c r="O331" s="31">
        <v>1</v>
      </c>
      <c r="P331" s="32">
        <v>1</v>
      </c>
      <c r="Q331" s="33"/>
      <c r="R331" s="34">
        <v>143.9</v>
      </c>
      <c r="S331" s="35">
        <v>310.7</v>
      </c>
      <c r="T331" s="35">
        <v>0.9</v>
      </c>
      <c r="U331" s="36">
        <v>180.2</v>
      </c>
      <c r="V331" s="37">
        <v>301.2</v>
      </c>
      <c r="W331" s="53">
        <v>1</v>
      </c>
      <c r="X331" s="39">
        <f>(S331-R331)/T331</f>
        <v>185.33333333333331</v>
      </c>
      <c r="Y331" s="39">
        <f>(V331-U331)/W331</f>
        <v>121</v>
      </c>
      <c r="Z331" s="40">
        <f>X331-Y331</f>
        <v>64.333333333333314</v>
      </c>
    </row>
    <row r="332" spans="1:26" ht="16.5" x14ac:dyDescent="0.3">
      <c r="A332" s="24">
        <v>82</v>
      </c>
      <c r="B332" s="25">
        <v>323</v>
      </c>
      <c r="C332" s="25"/>
      <c r="D332" s="25"/>
      <c r="E332" s="52">
        <v>8</v>
      </c>
      <c r="F332" s="26">
        <v>1.6</v>
      </c>
      <c r="G332" s="27">
        <v>6</v>
      </c>
      <c r="H332" s="28"/>
      <c r="I332" s="29">
        <v>4</v>
      </c>
      <c r="J332" s="30">
        <v>4</v>
      </c>
      <c r="K332" s="31">
        <v>4</v>
      </c>
      <c r="L332" s="32">
        <v>4</v>
      </c>
      <c r="M332" s="29">
        <v>1</v>
      </c>
      <c r="N332" s="30">
        <v>1</v>
      </c>
      <c r="O332" s="31">
        <v>1</v>
      </c>
      <c r="P332" s="32">
        <v>1</v>
      </c>
      <c r="Q332" s="33"/>
      <c r="R332" s="34"/>
      <c r="S332" s="35"/>
      <c r="T332" s="35"/>
      <c r="U332" s="36"/>
      <c r="V332" s="37"/>
      <c r="W332" s="53"/>
      <c r="X332" s="39"/>
      <c r="Y332" s="39"/>
      <c r="Z332" s="40"/>
    </row>
    <row r="333" spans="1:26" ht="16.5" x14ac:dyDescent="0.3">
      <c r="A333" s="24">
        <v>82</v>
      </c>
      <c r="B333" s="25">
        <v>324</v>
      </c>
      <c r="C333" s="25"/>
      <c r="D333" s="25"/>
      <c r="E333" s="52">
        <v>4</v>
      </c>
      <c r="F333" s="26">
        <v>0.8</v>
      </c>
      <c r="G333" s="27">
        <v>6</v>
      </c>
      <c r="H333" s="28"/>
      <c r="I333" s="29">
        <v>4</v>
      </c>
      <c r="J333" s="30">
        <v>4</v>
      </c>
      <c r="K333" s="31">
        <v>4</v>
      </c>
      <c r="L333" s="32">
        <v>4</v>
      </c>
      <c r="M333" s="29">
        <v>1</v>
      </c>
      <c r="N333" s="30">
        <v>1</v>
      </c>
      <c r="O333" s="31">
        <v>1</v>
      </c>
      <c r="P333" s="32">
        <v>1</v>
      </c>
      <c r="Q333" s="33"/>
      <c r="R333" s="34"/>
      <c r="S333" s="35"/>
      <c r="T333" s="35"/>
      <c r="U333" s="36"/>
      <c r="V333" s="37"/>
      <c r="W333" s="53"/>
      <c r="X333" s="39"/>
      <c r="Y333" s="39"/>
      <c r="Z333" s="40"/>
    </row>
    <row r="334" spans="1:26" ht="16.5" x14ac:dyDescent="0.3">
      <c r="A334" s="24">
        <v>82</v>
      </c>
      <c r="B334" s="25">
        <v>325</v>
      </c>
      <c r="C334" s="25"/>
      <c r="D334" s="25"/>
      <c r="E334" s="52">
        <v>2</v>
      </c>
      <c r="F334" s="26">
        <v>2.4</v>
      </c>
      <c r="G334" s="27">
        <v>6</v>
      </c>
      <c r="H334" s="28"/>
      <c r="I334" s="29">
        <v>4</v>
      </c>
      <c r="J334" s="30">
        <v>4</v>
      </c>
      <c r="K334" s="31">
        <v>4</v>
      </c>
      <c r="L334" s="32">
        <v>4</v>
      </c>
      <c r="M334" s="29">
        <v>1</v>
      </c>
      <c r="N334" s="30">
        <v>1</v>
      </c>
      <c r="O334" s="31">
        <v>1</v>
      </c>
      <c r="P334" s="32">
        <v>1</v>
      </c>
      <c r="Q334" s="33"/>
      <c r="R334" s="34"/>
      <c r="S334" s="35"/>
      <c r="T334" s="35"/>
      <c r="U334" s="36"/>
      <c r="V334" s="37"/>
      <c r="W334" s="53"/>
      <c r="X334" s="39"/>
      <c r="Y334" s="39"/>
      <c r="Z334" s="40"/>
    </row>
    <row r="335" spans="1:26" ht="16.5" x14ac:dyDescent="0.3">
      <c r="A335" s="24">
        <v>82</v>
      </c>
      <c r="B335" s="25">
        <v>326</v>
      </c>
      <c r="C335" s="25"/>
      <c r="D335" s="25"/>
      <c r="E335" s="52">
        <v>3</v>
      </c>
      <c r="F335" s="26">
        <v>3.3</v>
      </c>
      <c r="G335" s="27">
        <v>5</v>
      </c>
      <c r="H335" s="28"/>
      <c r="I335" s="29">
        <v>4</v>
      </c>
      <c r="J335" s="30">
        <v>4</v>
      </c>
      <c r="K335" s="31">
        <v>4</v>
      </c>
      <c r="L335" s="32">
        <v>4</v>
      </c>
      <c r="M335" s="29">
        <v>1</v>
      </c>
      <c r="N335" s="30">
        <v>1</v>
      </c>
      <c r="O335" s="31">
        <v>1</v>
      </c>
      <c r="P335" s="32">
        <v>1</v>
      </c>
      <c r="Q335" s="33"/>
      <c r="R335" s="34"/>
      <c r="S335" s="35"/>
      <c r="T335" s="35"/>
      <c r="U335" s="36"/>
      <c r="V335" s="37"/>
      <c r="W335" s="53"/>
      <c r="X335" s="39"/>
      <c r="Y335" s="39"/>
      <c r="Z335" s="40"/>
    </row>
    <row r="336" spans="1:26" x14ac:dyDescent="0.3">
      <c r="A336" s="55">
        <v>83</v>
      </c>
      <c r="B336" s="56"/>
      <c r="C336" s="56" t="s">
        <v>22</v>
      </c>
      <c r="D336" s="56">
        <v>51</v>
      </c>
      <c r="E336" s="57"/>
      <c r="F336" s="58"/>
      <c r="G336" s="59">
        <v>12</v>
      </c>
      <c r="H336" s="60"/>
      <c r="I336" s="61"/>
      <c r="J336" s="62"/>
      <c r="K336" s="63"/>
      <c r="L336" s="64"/>
      <c r="M336" s="61"/>
      <c r="N336" s="62"/>
      <c r="O336" s="63"/>
      <c r="P336" s="64"/>
      <c r="Q336" s="65"/>
      <c r="R336" s="66"/>
      <c r="S336" s="67"/>
      <c r="T336" s="67"/>
      <c r="U336" s="68"/>
      <c r="V336" s="69"/>
      <c r="W336" s="70"/>
      <c r="X336" s="71"/>
      <c r="Y336" s="71"/>
      <c r="Z336" s="72"/>
    </row>
    <row r="338" spans="2:26" x14ac:dyDescent="0.3">
      <c r="B338" s="76" t="s">
        <v>44</v>
      </c>
      <c r="C338" s="77"/>
      <c r="D338" s="82">
        <f>COUNT(D4:D336)</f>
        <v>83</v>
      </c>
      <c r="E338" s="82"/>
      <c r="F338" s="82">
        <f t="shared" ref="F338:Z338" si="34">COUNT(F4:F336)</f>
        <v>326</v>
      </c>
      <c r="G338" s="83"/>
      <c r="H338" s="82"/>
      <c r="I338" s="84">
        <f t="shared" si="34"/>
        <v>330</v>
      </c>
      <c r="J338" s="85">
        <f t="shared" si="34"/>
        <v>330</v>
      </c>
      <c r="K338" s="86">
        <f t="shared" si="34"/>
        <v>330</v>
      </c>
      <c r="L338" s="87">
        <f t="shared" si="34"/>
        <v>330</v>
      </c>
      <c r="M338" s="84">
        <f t="shared" si="34"/>
        <v>330</v>
      </c>
      <c r="N338" s="88">
        <f t="shared" si="34"/>
        <v>330</v>
      </c>
      <c r="O338" s="87">
        <f t="shared" si="34"/>
        <v>330</v>
      </c>
      <c r="P338" s="89">
        <f t="shared" si="34"/>
        <v>330</v>
      </c>
      <c r="Q338" s="82"/>
      <c r="R338" s="106">
        <f t="shared" si="34"/>
        <v>202</v>
      </c>
      <c r="S338" s="107">
        <f t="shared" si="34"/>
        <v>202</v>
      </c>
      <c r="T338" s="107">
        <f t="shared" si="34"/>
        <v>202</v>
      </c>
      <c r="U338" s="104">
        <f t="shared" si="34"/>
        <v>202</v>
      </c>
      <c r="V338" s="105">
        <f t="shared" si="34"/>
        <v>202</v>
      </c>
      <c r="W338" s="110">
        <f t="shared" si="34"/>
        <v>202</v>
      </c>
      <c r="X338" s="108">
        <f t="shared" si="34"/>
        <v>202</v>
      </c>
      <c r="Y338" s="108">
        <f t="shared" si="34"/>
        <v>202</v>
      </c>
      <c r="Z338" s="109">
        <f t="shared" si="34"/>
        <v>202</v>
      </c>
    </row>
    <row r="339" spans="2:26" x14ac:dyDescent="0.3">
      <c r="B339" s="78" t="s">
        <v>39</v>
      </c>
      <c r="C339" s="79"/>
      <c r="D339" s="90">
        <f>AVERAGE(D4:D336)</f>
        <v>57.987951807228917</v>
      </c>
      <c r="E339" s="90"/>
      <c r="F339" s="90">
        <f t="shared" ref="F339:Z339" si="35">AVERAGE(F4:F336)</f>
        <v>1.6592024539877299</v>
      </c>
      <c r="G339" s="91"/>
      <c r="H339" s="90"/>
      <c r="I339" s="92">
        <f t="shared" si="35"/>
        <v>3.893939393939394</v>
      </c>
      <c r="J339" s="93">
        <f t="shared" si="35"/>
        <v>3.915151515151515</v>
      </c>
      <c r="K339" s="94">
        <f t="shared" si="35"/>
        <v>3.8545454545454545</v>
      </c>
      <c r="L339" s="95">
        <f t="shared" si="35"/>
        <v>3.8515151515151516</v>
      </c>
      <c r="M339" s="92">
        <f t="shared" si="35"/>
        <v>0.97272727272727277</v>
      </c>
      <c r="N339" s="96">
        <f t="shared" si="35"/>
        <v>0.97878787878787876</v>
      </c>
      <c r="O339" s="95">
        <f t="shared" si="35"/>
        <v>0.95757575757575752</v>
      </c>
      <c r="P339" s="97">
        <f t="shared" si="35"/>
        <v>0.96363636363636362</v>
      </c>
      <c r="Q339" s="90"/>
      <c r="R339" s="34">
        <f t="shared" si="35"/>
        <v>159.12272277227726</v>
      </c>
      <c r="S339" s="35">
        <f t="shared" si="35"/>
        <v>423.94752475247537</v>
      </c>
      <c r="T339" s="35">
        <f t="shared" si="35"/>
        <v>1.1395544554455439</v>
      </c>
      <c r="U339" s="36">
        <f t="shared" si="35"/>
        <v>206.59603960396032</v>
      </c>
      <c r="V339" s="37">
        <f t="shared" si="35"/>
        <v>405.02480198019828</v>
      </c>
      <c r="W339" s="38">
        <f t="shared" si="35"/>
        <v>1.1498514851485151</v>
      </c>
      <c r="X339" s="39">
        <f t="shared" si="35"/>
        <v>248.51833374900824</v>
      </c>
      <c r="Y339" s="39">
        <f t="shared" si="35"/>
        <v>187.36396024982426</v>
      </c>
      <c r="Z339" s="40">
        <f t="shared" si="35"/>
        <v>61.154373499184096</v>
      </c>
    </row>
    <row r="340" spans="2:26" x14ac:dyDescent="0.3">
      <c r="B340" s="78" t="s">
        <v>46</v>
      </c>
      <c r="C340" s="79"/>
      <c r="D340" s="90">
        <f>STDEV(D4:D336)</f>
        <v>11.526738772495724</v>
      </c>
      <c r="E340" s="90"/>
      <c r="F340" s="90">
        <f t="shared" ref="F340:Z340" si="36">STDEV(F4:F336)</f>
        <v>1.3244533184421512</v>
      </c>
      <c r="G340" s="91"/>
      <c r="H340" s="90"/>
      <c r="I340" s="92">
        <f t="shared" si="36"/>
        <v>0.49706701702692518</v>
      </c>
      <c r="J340" s="93">
        <f t="shared" si="36"/>
        <v>0.43975760947240444</v>
      </c>
      <c r="K340" s="94">
        <f t="shared" si="36"/>
        <v>0.57564073410983529</v>
      </c>
      <c r="L340" s="95">
        <f t="shared" si="36"/>
        <v>0.58793400169342203</v>
      </c>
      <c r="M340" s="92">
        <f t="shared" si="36"/>
        <v>0.16312437172940722</v>
      </c>
      <c r="N340" s="96">
        <f t="shared" si="36"/>
        <v>0.14430964630530921</v>
      </c>
      <c r="O340" s="95">
        <f t="shared" si="36"/>
        <v>0.20186110219081765</v>
      </c>
      <c r="P340" s="97">
        <f t="shared" si="36"/>
        <v>0.1874775477024162</v>
      </c>
      <c r="Q340" s="90"/>
      <c r="R340" s="34">
        <f t="shared" si="36"/>
        <v>41.792411401575883</v>
      </c>
      <c r="S340" s="35">
        <f t="shared" si="36"/>
        <v>91.250526714553573</v>
      </c>
      <c r="T340" s="35">
        <f t="shared" si="36"/>
        <v>0.41402201434601865</v>
      </c>
      <c r="U340" s="36">
        <f t="shared" si="36"/>
        <v>43.080262754115381</v>
      </c>
      <c r="V340" s="37">
        <f t="shared" si="36"/>
        <v>65.466122789156856</v>
      </c>
      <c r="W340" s="38">
        <f t="shared" si="36"/>
        <v>0.41435855567307045</v>
      </c>
      <c r="X340" s="39">
        <f t="shared" si="36"/>
        <v>101.59365432310119</v>
      </c>
      <c r="Y340" s="39">
        <f t="shared" si="36"/>
        <v>77.391168680688466</v>
      </c>
      <c r="Z340" s="40">
        <f t="shared" si="36"/>
        <v>56.832936065661322</v>
      </c>
    </row>
    <row r="341" spans="2:26" x14ac:dyDescent="0.3">
      <c r="B341" s="78" t="s">
        <v>41</v>
      </c>
      <c r="C341" s="79"/>
      <c r="D341" s="33">
        <f>MAX(D4:D336)</f>
        <v>81</v>
      </c>
      <c r="E341" s="33"/>
      <c r="F341" s="33">
        <f t="shared" ref="F341:Z341" si="37">MAX(F4:F336)</f>
        <v>13.9</v>
      </c>
      <c r="G341" s="98"/>
      <c r="H341" s="33"/>
      <c r="I341" s="29">
        <f t="shared" si="37"/>
        <v>4</v>
      </c>
      <c r="J341" s="99">
        <f t="shared" si="37"/>
        <v>4</v>
      </c>
      <c r="K341" s="31">
        <f t="shared" si="37"/>
        <v>4</v>
      </c>
      <c r="L341" s="100">
        <f t="shared" si="37"/>
        <v>4</v>
      </c>
      <c r="M341" s="29">
        <f t="shared" si="37"/>
        <v>1</v>
      </c>
      <c r="N341" s="30">
        <f t="shared" si="37"/>
        <v>1</v>
      </c>
      <c r="O341" s="100">
        <f t="shared" si="37"/>
        <v>1</v>
      </c>
      <c r="P341" s="32">
        <f t="shared" si="37"/>
        <v>1</v>
      </c>
      <c r="Q341" s="33"/>
      <c r="R341" s="34">
        <f t="shared" si="37"/>
        <v>302</v>
      </c>
      <c r="S341" s="35">
        <f t="shared" si="37"/>
        <v>661</v>
      </c>
      <c r="T341" s="35">
        <f t="shared" si="37"/>
        <v>4.8</v>
      </c>
      <c r="U341" s="36">
        <f t="shared" si="37"/>
        <v>335.4</v>
      </c>
      <c r="V341" s="37">
        <f t="shared" si="37"/>
        <v>566.29999999999995</v>
      </c>
      <c r="W341" s="38">
        <f t="shared" si="37"/>
        <v>4.5</v>
      </c>
      <c r="X341" s="39">
        <f t="shared" si="37"/>
        <v>567.22222222222217</v>
      </c>
      <c r="Y341" s="39">
        <f t="shared" si="37"/>
        <v>450</v>
      </c>
      <c r="Z341" s="40">
        <f t="shared" si="37"/>
        <v>268.61670020120732</v>
      </c>
    </row>
    <row r="342" spans="2:26" x14ac:dyDescent="0.3">
      <c r="B342" s="78" t="s">
        <v>45</v>
      </c>
      <c r="C342" s="79"/>
      <c r="D342" s="33">
        <f>PERCENTILE(D4:D336,0.75)</f>
        <v>66</v>
      </c>
      <c r="E342" s="33"/>
      <c r="F342" s="33">
        <f t="shared" ref="F342:Z342" si="38">PERCENTILE(F4:F336,0.75)</f>
        <v>2.1</v>
      </c>
      <c r="G342" s="98"/>
      <c r="H342" s="33"/>
      <c r="I342" s="29">
        <f t="shared" si="38"/>
        <v>4</v>
      </c>
      <c r="J342" s="99">
        <f t="shared" si="38"/>
        <v>4</v>
      </c>
      <c r="K342" s="31">
        <f t="shared" si="38"/>
        <v>4</v>
      </c>
      <c r="L342" s="100">
        <f t="shared" si="38"/>
        <v>4</v>
      </c>
      <c r="M342" s="29">
        <f t="shared" si="38"/>
        <v>1</v>
      </c>
      <c r="N342" s="30">
        <f t="shared" si="38"/>
        <v>1</v>
      </c>
      <c r="O342" s="100">
        <f t="shared" si="38"/>
        <v>1</v>
      </c>
      <c r="P342" s="32">
        <f t="shared" si="38"/>
        <v>1</v>
      </c>
      <c r="Q342" s="33"/>
      <c r="R342" s="34">
        <f t="shared" si="38"/>
        <v>179.77500000000001</v>
      </c>
      <c r="S342" s="35">
        <f t="shared" si="38"/>
        <v>475.45</v>
      </c>
      <c r="T342" s="35">
        <f t="shared" si="38"/>
        <v>1.2</v>
      </c>
      <c r="U342" s="36">
        <f t="shared" si="38"/>
        <v>229.25</v>
      </c>
      <c r="V342" s="37">
        <f t="shared" si="38"/>
        <v>443.875</v>
      </c>
      <c r="W342" s="38">
        <f t="shared" si="38"/>
        <v>1.2749999999999999</v>
      </c>
      <c r="X342" s="39">
        <f t="shared" si="38"/>
        <v>302.26893939393938</v>
      </c>
      <c r="Y342" s="39">
        <f t="shared" si="38"/>
        <v>233.44696969696969</v>
      </c>
      <c r="Z342" s="40">
        <f t="shared" si="38"/>
        <v>82.870629370629302</v>
      </c>
    </row>
    <row r="343" spans="2:26" x14ac:dyDescent="0.3">
      <c r="B343" s="78" t="s">
        <v>40</v>
      </c>
      <c r="C343" s="79"/>
      <c r="D343" s="33">
        <f>PERCENTILE(D4:D336,0.5)</f>
        <v>58</v>
      </c>
      <c r="E343" s="33"/>
      <c r="F343" s="33">
        <f t="shared" ref="F343:Z343" si="39">PERCENTILE(F4:F336,0.5)</f>
        <v>1.4</v>
      </c>
      <c r="G343" s="98"/>
      <c r="H343" s="33"/>
      <c r="I343" s="29">
        <f t="shared" si="39"/>
        <v>4</v>
      </c>
      <c r="J343" s="99">
        <f t="shared" si="39"/>
        <v>4</v>
      </c>
      <c r="K343" s="31">
        <f t="shared" si="39"/>
        <v>4</v>
      </c>
      <c r="L343" s="100">
        <f t="shared" si="39"/>
        <v>4</v>
      </c>
      <c r="M343" s="29">
        <f t="shared" si="39"/>
        <v>1</v>
      </c>
      <c r="N343" s="30">
        <f t="shared" si="39"/>
        <v>1</v>
      </c>
      <c r="O343" s="100">
        <f t="shared" si="39"/>
        <v>1</v>
      </c>
      <c r="P343" s="32">
        <f t="shared" si="39"/>
        <v>1</v>
      </c>
      <c r="Q343" s="33"/>
      <c r="R343" s="34">
        <f t="shared" si="39"/>
        <v>151.6</v>
      </c>
      <c r="S343" s="35">
        <f t="shared" si="39"/>
        <v>419.6</v>
      </c>
      <c r="T343" s="35">
        <f t="shared" si="39"/>
        <v>1.1000000000000001</v>
      </c>
      <c r="U343" s="36">
        <f t="shared" si="39"/>
        <v>201.7</v>
      </c>
      <c r="V343" s="37">
        <f t="shared" si="39"/>
        <v>403</v>
      </c>
      <c r="W343" s="38">
        <f t="shared" si="39"/>
        <v>1.1000000000000001</v>
      </c>
      <c r="X343" s="39">
        <f t="shared" si="39"/>
        <v>239.21969696969697</v>
      </c>
      <c r="Y343" s="39">
        <f t="shared" si="39"/>
        <v>184.30844155844159</v>
      </c>
      <c r="Z343" s="40">
        <f t="shared" si="39"/>
        <v>54.245454545454542</v>
      </c>
    </row>
    <row r="344" spans="2:26" x14ac:dyDescent="0.3">
      <c r="B344" s="78" t="s">
        <v>42</v>
      </c>
      <c r="C344" s="79"/>
      <c r="D344" s="33">
        <f>PERCENTILE(D4:D336,0.25)</f>
        <v>50</v>
      </c>
      <c r="E344" s="33"/>
      <c r="F344" s="33">
        <f t="shared" ref="F344:Z344" si="40">PERCENTILE(F4:F336,0.25)</f>
        <v>1</v>
      </c>
      <c r="G344" s="98"/>
      <c r="H344" s="33"/>
      <c r="I344" s="29">
        <f t="shared" si="40"/>
        <v>4</v>
      </c>
      <c r="J344" s="99">
        <f t="shared" si="40"/>
        <v>4</v>
      </c>
      <c r="K344" s="31">
        <f t="shared" si="40"/>
        <v>4</v>
      </c>
      <c r="L344" s="100">
        <f t="shared" si="40"/>
        <v>4</v>
      </c>
      <c r="M344" s="29">
        <f t="shared" si="40"/>
        <v>1</v>
      </c>
      <c r="N344" s="30">
        <f t="shared" si="40"/>
        <v>1</v>
      </c>
      <c r="O344" s="100">
        <f t="shared" si="40"/>
        <v>1</v>
      </c>
      <c r="P344" s="32">
        <f t="shared" si="40"/>
        <v>1</v>
      </c>
      <c r="Q344" s="33"/>
      <c r="R344" s="34">
        <f t="shared" si="40"/>
        <v>134.1</v>
      </c>
      <c r="S344" s="35">
        <f t="shared" si="40"/>
        <v>367.5</v>
      </c>
      <c r="T344" s="35">
        <f t="shared" si="40"/>
        <v>0.94249999999999989</v>
      </c>
      <c r="U344" s="36">
        <f t="shared" si="40"/>
        <v>175.25</v>
      </c>
      <c r="V344" s="37">
        <f t="shared" si="40"/>
        <v>361.27500000000003</v>
      </c>
      <c r="W344" s="38">
        <f t="shared" si="40"/>
        <v>0.9325</v>
      </c>
      <c r="X344" s="39">
        <f t="shared" si="40"/>
        <v>183.68181818181819</v>
      </c>
      <c r="Y344" s="39">
        <f t="shared" si="40"/>
        <v>125.97976190476192</v>
      </c>
      <c r="Z344" s="40">
        <f t="shared" si="40"/>
        <v>30.013468013468042</v>
      </c>
    </row>
    <row r="345" spans="2:26" x14ac:dyDescent="0.3">
      <c r="B345" s="80" t="s">
        <v>43</v>
      </c>
      <c r="C345" s="81"/>
      <c r="D345" s="65">
        <f>MIN(D4:D336)</f>
        <v>29</v>
      </c>
      <c r="E345" s="65"/>
      <c r="F345" s="65">
        <f t="shared" ref="F345:Z345" si="41">MIN(F4:F336)</f>
        <v>0.3</v>
      </c>
      <c r="G345" s="101"/>
      <c r="H345" s="65"/>
      <c r="I345" s="61">
        <f t="shared" si="41"/>
        <v>1</v>
      </c>
      <c r="J345" s="102">
        <f t="shared" si="41"/>
        <v>1</v>
      </c>
      <c r="K345" s="63">
        <f t="shared" si="41"/>
        <v>1</v>
      </c>
      <c r="L345" s="103">
        <f t="shared" si="41"/>
        <v>1</v>
      </c>
      <c r="M345" s="61">
        <f t="shared" si="41"/>
        <v>0</v>
      </c>
      <c r="N345" s="62">
        <f t="shared" si="41"/>
        <v>0</v>
      </c>
      <c r="O345" s="103">
        <f t="shared" si="41"/>
        <v>0</v>
      </c>
      <c r="P345" s="64">
        <f t="shared" si="41"/>
        <v>0</v>
      </c>
      <c r="Q345" s="65"/>
      <c r="R345" s="66">
        <f t="shared" si="41"/>
        <v>82.3</v>
      </c>
      <c r="S345" s="67">
        <f t="shared" si="41"/>
        <v>174.1</v>
      </c>
      <c r="T345" s="67">
        <f t="shared" si="41"/>
        <v>0.54</v>
      </c>
      <c r="U345" s="68">
        <f t="shared" si="41"/>
        <v>88.9</v>
      </c>
      <c r="V345" s="69">
        <f t="shared" si="41"/>
        <v>218.8</v>
      </c>
      <c r="W345" s="111">
        <f t="shared" si="41"/>
        <v>0.6</v>
      </c>
      <c r="X345" s="71">
        <f t="shared" si="41"/>
        <v>25.928571428571438</v>
      </c>
      <c r="Y345" s="71">
        <f t="shared" si="41"/>
        <v>20.511111111111102</v>
      </c>
      <c r="Z345" s="72">
        <f t="shared" si="41"/>
        <v>-90.799999999999983</v>
      </c>
    </row>
    <row r="440" spans="18:26" x14ac:dyDescent="0.3">
      <c r="R440" s="73"/>
      <c r="S440" s="73"/>
      <c r="T440" s="73"/>
      <c r="U440" s="73"/>
      <c r="V440" s="73"/>
      <c r="W440" s="73"/>
      <c r="X440" s="73"/>
      <c r="Y440" s="73"/>
      <c r="Z440" s="73"/>
    </row>
    <row r="441" spans="18:26" x14ac:dyDescent="0.3">
      <c r="R441" s="73"/>
      <c r="S441" s="73"/>
      <c r="T441" s="73"/>
      <c r="U441" s="73"/>
      <c r="V441" s="73"/>
      <c r="W441" s="73"/>
      <c r="X441" s="73"/>
      <c r="Y441" s="73"/>
      <c r="Z441" s="73"/>
    </row>
  </sheetData>
  <sortState ref="A4:Z336">
    <sortCondition ref="A4:A336"/>
    <sortCondition ref="B4:B336"/>
  </sortState>
  <mergeCells count="11">
    <mergeCell ref="X2:Z2"/>
    <mergeCell ref="A1:G2"/>
    <mergeCell ref="I1:L1"/>
    <mergeCell ref="M1:P1"/>
    <mergeCell ref="R1:Z1"/>
    <mergeCell ref="I2:J2"/>
    <mergeCell ref="K2:L2"/>
    <mergeCell ref="M2:N2"/>
    <mergeCell ref="O2:P2"/>
    <mergeCell ref="R2:T2"/>
    <mergeCell ref="U2:W2"/>
  </mergeCells>
  <phoneticPr fontId="3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</vt:lpstr>
    </vt:vector>
  </TitlesOfParts>
  <Company>연세의료원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강남)영상의학팀 공용</dc:creator>
  <cp:lastModifiedBy>강남)영상의학팀 공용</cp:lastModifiedBy>
  <dcterms:created xsi:type="dcterms:W3CDTF">2015-08-26T01:41:42Z</dcterms:created>
  <dcterms:modified xsi:type="dcterms:W3CDTF">2015-08-26T06:47:19Z</dcterms:modified>
</cp:coreProperties>
</file>